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"/>
    </mc:Choice>
  </mc:AlternateContent>
  <xr:revisionPtr revIDLastSave="0" documentId="13_ncr:1_{4870F796-627C-814F-A2F3-B008024E8038}" xr6:coauthVersionLast="47" xr6:coauthVersionMax="47" xr10:uidLastSave="{00000000-0000-0000-0000-000000000000}"/>
  <bookViews>
    <workbookView xWindow="4240" yWindow="460" windowWidth="29360" windowHeight="19140" xr2:uid="{296CAB04-0FBF-B249-B513-1CDF82B652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" uniqueCount="71">
  <si>
    <t>index</t>
  </si>
  <si>
    <t>k__Bacteria;__;__;__;__;__;__</t>
  </si>
  <si>
    <t>k__Bacteria;p__Actinobacteria;c__Actinobacteria;o__Actinomycetales;f__Corynebacteriaceae;g__Corynebacterium;s__stationis</t>
  </si>
  <si>
    <t>k__Bacteria;p__Actinobacteria;c__Actinobacteria;o__Bifidobacteriales;f__Bifidobacteriaceae;g__Bifidobacterium;__</t>
  </si>
  <si>
    <t>k__Bacteria;p__Actinobacteria;c__Coriobacteriia;o__Coriobacteriales;f__Coriobacteriaceae;__;__</t>
  </si>
  <si>
    <t>k__Bacteria;p__Actinobacteria;c__Coriobacteriia;o__Coriobacteriales;f__Coriobacteriaceae;g__;s__</t>
  </si>
  <si>
    <t>k__Bacteria;p__Actinobacteria;c__Coriobacteriia;o__Coriobacteriales;f__Coriobacteriaceae;g__Adlercreutzia;s__</t>
  </si>
  <si>
    <t>k__Bacteria;p__Bacteroidetes;c__Bacteroidia;o__Bacteroidales;__;__;__</t>
  </si>
  <si>
    <t>k__Bacteria;p__Bacteroidetes;c__Bacteroidia;o__Bacteroidales;f__;g__;s__</t>
  </si>
  <si>
    <t>k__Bacteria;p__Bacteroidetes;c__Bacteroidia;o__Bacteroidales;f__Bacteroidaceae;g__Bacteroides;__</t>
  </si>
  <si>
    <t>k__Bacteria;p__Bacteroidetes;c__Bacteroidia;o__Bacteroidales;f__Bacteroidaceae;g__Bacteroides;s__acidifaciens</t>
  </si>
  <si>
    <t>k__Bacteria;p__Bacteroidetes;c__Bacteroidia;o__Bacteroidales;f__Bacteroidaceae;g__Bacteroides;s__ovatus</t>
  </si>
  <si>
    <t>k__Bacteria;p__Bacteroidetes;c__Bacteroidia;o__Bacteroidales;f__Porphyromonadaceae;g__Parabacteroides;__</t>
  </si>
  <si>
    <t>k__Bacteria;p__Bacteroidetes;c__Bacteroidia;o__Bacteroidales;f__Prevotellaceae;g__Prevotella;s__</t>
  </si>
  <si>
    <t>k__Bacteria;p__Bacteroidetes;c__Bacteroidia;o__Bacteroidales;f__Rikenellaceae;g__;s__</t>
  </si>
  <si>
    <t>k__Bacteria;p__Bacteroidetes;c__Bacteroidia;o__Bacteroidales;f__Rikenellaceae;g__Rikenella;s__</t>
  </si>
  <si>
    <t>k__Bacteria;p__Bacteroidetes;c__Bacteroidia;o__Bacteroidales;f__S24-7;g__;s__</t>
  </si>
  <si>
    <t>k__Bacteria;p__Bacteroidetes;c__Bacteroidia;o__Bacteroidales;f__[Odoribacteraceae];g__Odoribacter;s__</t>
  </si>
  <si>
    <t>k__Bacteria;p__Cyanobacteria;c__4C0d-2;o__YS2;f__;g__;s__</t>
  </si>
  <si>
    <t>k__Bacteria;p__Firmicutes;c__Bacilli;o__Lactobacillales;f__Enterococcaceae;g__Enterococcus;__</t>
  </si>
  <si>
    <t>k__Bacteria;p__Firmicutes;c__Bacilli;o__Lactobacillales;f__Lactobacillaceae;g__Lactobacillus;__</t>
  </si>
  <si>
    <t>k__Bacteria;p__Firmicutes;c__Bacilli;o__Lactobacillales;f__Lactobacillaceae;g__Lactobacillus;s__</t>
  </si>
  <si>
    <t>k__Bacteria;p__Firmicutes;c__Bacilli;o__Lactobacillales;f__Streptococcaceae;g__Streptococcus;s__</t>
  </si>
  <si>
    <t>k__Bacteria;p__Firmicutes;c__Bacilli;o__Turicibacterales;f__Turicibacteraceae;g__Turicibacter;s__</t>
  </si>
  <si>
    <t>k__Bacteria;p__Firmicutes;c__Clostridia;o__Clostridiales;__;__;__</t>
  </si>
  <si>
    <t>k__Bacteria;p__Firmicutes;c__Clostridia;o__Clostridiales;f__;g__;s__</t>
  </si>
  <si>
    <t>k__Bacteria;p__Firmicutes;c__Clostridia;o__Clostridiales;f__Christensenellaceae;g__;s__</t>
  </si>
  <si>
    <t>k__Bacteria;p__Firmicutes;c__Clostridia;o__Clostridiales;f__Clostridiaceae;__;__</t>
  </si>
  <si>
    <t>k__Bacteria;p__Firmicutes;c__Clostridia;o__Clostridiales;f__Clostridiaceae;g__Candidatus Arthromitus;s__</t>
  </si>
  <si>
    <t>k__Bacteria;p__Firmicutes;c__Clostridia;o__Clostridiales;f__Clostridiaceae;g__Clostridium;__</t>
  </si>
  <si>
    <t>k__Bacteria;p__Firmicutes;c__Clostridia;o__Clostridiales;f__Clostridiaceae;g__Clostridium;s__</t>
  </si>
  <si>
    <t>k__Bacteria;p__Firmicutes;c__Clostridia;o__Clostridiales;f__Dehalobacteriaceae;g__Dehalobacterium;s__</t>
  </si>
  <si>
    <t>k__Bacteria;p__Firmicutes;c__Clostridia;o__Clostridiales;f__Lachnospiraceae;__;__</t>
  </si>
  <si>
    <t>k__Bacteria;p__Firmicutes;c__Clostridia;o__Clostridiales;f__Lachnospiraceae;g__;s__</t>
  </si>
  <si>
    <t>k__Bacteria;p__Firmicutes;c__Clostridia;o__Clostridiales;f__Lachnospiraceae;g__Blautia;__</t>
  </si>
  <si>
    <t>k__Bacteria;p__Firmicutes;c__Clostridia;o__Clostridiales;f__Lachnospiraceae;g__Coprococcus;s__</t>
  </si>
  <si>
    <t>k__Bacteria;p__Firmicutes;c__Clostridia;o__Clostridiales;f__Lachnospiraceae;g__Dorea;__</t>
  </si>
  <si>
    <t>k__Bacteria;p__Firmicutes;c__Clostridia;o__Clostridiales;f__Lachnospiraceae;g__Dorea;s__</t>
  </si>
  <si>
    <t>k__Bacteria;p__Firmicutes;c__Clostridia;o__Clostridiales;f__Lachnospiraceae;g__[Ruminococcus];s__gnavus</t>
  </si>
  <si>
    <t>k__Bacteria;p__Firmicutes;c__Clostridia;o__Clostridiales;f__Peptococcaceae;g__;s__</t>
  </si>
  <si>
    <t>k__Bacteria;p__Firmicutes;c__Clostridia;o__Clostridiales;f__Peptostreptococcaceae;__;__</t>
  </si>
  <si>
    <t>k__Bacteria;p__Firmicutes;c__Clostridia;o__Clostridiales;f__Ruminococcaceae;__;__</t>
  </si>
  <si>
    <t>k__Bacteria;p__Firmicutes;c__Clostridia;o__Clostridiales;f__Ruminococcaceae;g__;s__</t>
  </si>
  <si>
    <t>k__Bacteria;p__Firmicutes;c__Clostridia;o__Clostridiales;f__Ruminococcaceae;g__Clostridium;__</t>
  </si>
  <si>
    <t>k__Bacteria;p__Firmicutes;c__Clostridia;o__Clostridiales;f__Ruminococcaceae;g__Clostridium;s__methylpentosum</t>
  </si>
  <si>
    <t>k__Bacteria;p__Firmicutes;c__Clostridia;o__Clostridiales;f__Ruminococcaceae;g__Oscillospira;__</t>
  </si>
  <si>
    <t>k__Bacteria;p__Firmicutes;c__Clostridia;o__Clostridiales;f__Ruminococcaceae;g__Oscillospira;s__</t>
  </si>
  <si>
    <t>k__Bacteria;p__Firmicutes;c__Clostridia;o__Clostridiales;f__Ruminococcaceae;g__Ruminococcus;s__</t>
  </si>
  <si>
    <t>k__Bacteria;p__Firmicutes;c__Clostridia;o__Clostridiales;f__[Mogibacteriaceae];__;__</t>
  </si>
  <si>
    <t>k__Bacteria;p__Firmicutes;c__Clostridia;o__Clostridiales;f__[Mogibacteriaceae];g__;s__</t>
  </si>
  <si>
    <t>k__Bacteria;p__Firmicutes;c__Erysipelotrichi;o__Erysipelotrichales;f__Erysipelotrichaceae;__;__</t>
  </si>
  <si>
    <t>k__Bacteria;p__Firmicutes;c__Erysipelotrichi;o__Erysipelotrichales;f__Erysipelotrichaceae;g__;s__</t>
  </si>
  <si>
    <t>k__Bacteria;p__Firmicutes;c__Erysipelotrichi;o__Erysipelotrichales;f__Erysipelotrichaceae;g__Allobaculum;s__</t>
  </si>
  <si>
    <t>k__Bacteria;p__Firmicutes;c__Erysipelotrichi;o__Erysipelotrichales;f__Erysipelotrichaceae;g__Coprobacillus;s__</t>
  </si>
  <si>
    <t>k__Bacteria;p__OD1;__;__;__;__;__</t>
  </si>
  <si>
    <t>k__Bacteria;p__OD1;c__;o__;f__;g__;s__</t>
  </si>
  <si>
    <t>k__Bacteria;p__Proteobacteria;c__Alphaproteobacteria;o__RF32;f__;g__;s__</t>
  </si>
  <si>
    <t>k__Bacteria;p__Proteobacteria;c__Betaproteobacteria;o__Burkholderiales;f__Alcaligenaceae;g__Sutterella;s__</t>
  </si>
  <si>
    <t>k__Bacteria;p__Proteobacteria;c__Deltaproteobacteria;o__Desulfovibrionales;f__Desulfovibrionaceae;g__;s__</t>
  </si>
  <si>
    <t>k__Bacteria;p__Proteobacteria;c__Deltaproteobacteria;o__Desulfovibrionales;f__Desulfovibrionaceae;g__Bilophila;s__</t>
  </si>
  <si>
    <t>k__Bacteria;p__Proteobacteria;c__Deltaproteobacteria;o__Desulfovibrionales;f__Desulfovibrionaceae;g__Desulfovibrio;s__</t>
  </si>
  <si>
    <t>k__Bacteria;p__Proteobacteria;c__Deltaproteobacteria;o__Desulfovibrionales;f__Desulfovibrionaceae;g__Desulfovibrio;s__C21_c20</t>
  </si>
  <si>
    <t>k__Bacteria;p__Proteobacteria;c__Gammaproteobacteria;o__Enterobacteriales;f__Enterobacteriaceae;__;__</t>
  </si>
  <si>
    <t>k__Bacteria;p__Proteobacteria;c__Gammaproteobacteria;o__Pseudomonadales;f__Pseudomonadaceae;g__Pseudomonas;s__</t>
  </si>
  <si>
    <t>k__Bacteria;p__TM7;c__TM7-3;o__CW040;f__F16;g__;s__</t>
  </si>
  <si>
    <t>k__Bacteria;p__Tenericutes;c__Mollicutes;o__Anaeroplasmatales;f__Anaeroplasmataceae;g__Anaeroplasma;s__</t>
  </si>
  <si>
    <t>k__Bacteria;p__Tenericutes;c__Mollicutes;o__RF39;f__;g__;s__</t>
  </si>
  <si>
    <t>k__Bacteria;p__Verrucomicrobia;c__Verrucomicrobiae;o__Verrucomicrobiales;f__Verrucomicrobiaceae;g__Akkermansia;s__muciniphila</t>
  </si>
  <si>
    <t>MR</t>
  </si>
  <si>
    <t>Table S3 16S rRNA amplicon sequencing of feces from Apcmin+/- mice fed with CTRL diet or MR diet</t>
  </si>
  <si>
    <t>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10" fontId="1" fillId="2" borderId="0" xfId="0" applyNumberFormat="1" applyFont="1" applyFill="1"/>
    <xf numFmtId="0" fontId="1" fillId="2" borderId="0" xfId="0" applyFont="1" applyFill="1"/>
    <xf numFmtId="10" fontId="1" fillId="3" borderId="0" xfId="0" applyNumberFormat="1" applyFont="1" applyFill="1"/>
    <xf numFmtId="0" fontId="1" fillId="3" borderId="0" xfId="0" applyFont="1" applyFill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900"/>
              <a:t>16S rRNA amplicon sequenc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3A-0D48-965B-F7FB9F389F2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C$3:$C$26</c:f>
              <c:numCache>
                <c:formatCode>General</c:formatCode>
                <c:ptCount val="24"/>
                <c:pt idx="0">
                  <c:v>1.6706784345190335</c:v>
                </c:pt>
                <c:pt idx="1">
                  <c:v>6.2459546925566345</c:v>
                </c:pt>
                <c:pt idx="2">
                  <c:v>1.3616687446590925</c:v>
                </c:pt>
                <c:pt idx="3">
                  <c:v>1.7318120198825124</c:v>
                </c:pt>
                <c:pt idx="4">
                  <c:v>3.885781571975272E-2</c:v>
                </c:pt>
                <c:pt idx="5">
                  <c:v>1.1860964428712355</c:v>
                </c:pt>
                <c:pt idx="6">
                  <c:v>0.88369406241166137</c:v>
                </c:pt>
                <c:pt idx="7">
                  <c:v>1.1789581598000898</c:v>
                </c:pt>
                <c:pt idx="8">
                  <c:v>1.6986388240889633E-2</c:v>
                </c:pt>
                <c:pt idx="9">
                  <c:v>1.4561140106289174</c:v>
                </c:pt>
                <c:pt idx="10">
                  <c:v>0.81790655781687172</c:v>
                </c:pt>
                <c:pt idx="11">
                  <c:v>5.9698130209506643E-2</c:v>
                </c:pt>
                <c:pt idx="13">
                  <c:v>1.3300525933066139</c:v>
                </c:pt>
                <c:pt idx="14">
                  <c:v>1.7635557373068715</c:v>
                </c:pt>
                <c:pt idx="15">
                  <c:v>0.96699090142977528</c:v>
                </c:pt>
                <c:pt idx="16">
                  <c:v>1.3365177054149635</c:v>
                </c:pt>
                <c:pt idx="17">
                  <c:v>0.24710200225298884</c:v>
                </c:pt>
                <c:pt idx="18">
                  <c:v>2.0794206266636039</c:v>
                </c:pt>
                <c:pt idx="19">
                  <c:v>6.619708112245426E-2</c:v>
                </c:pt>
                <c:pt idx="20">
                  <c:v>5.4254208092015137E-2</c:v>
                </c:pt>
                <c:pt idx="21">
                  <c:v>0.15513897866839044</c:v>
                </c:pt>
                <c:pt idx="22">
                  <c:v>9.0190746698614835E-2</c:v>
                </c:pt>
                <c:pt idx="23">
                  <c:v>4.6726846087539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3A-0D48-965B-F7FB9F389F2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3A-0D48-965B-F7FB9F389F2F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3A-0D48-965B-F7FB9F389F2F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3A-0D48-965B-F7FB9F389F2F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33A-0D48-965B-F7FB9F389F2F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D$3:$D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6.3416366495865253E-2</c:v>
                </c:pt>
                <c:pt idx="14">
                  <c:v>0.13801740552836386</c:v>
                </c:pt>
                <c:pt idx="15">
                  <c:v>0.63561440345088627</c:v>
                </c:pt>
                <c:pt idx="16">
                  <c:v>4.3632021310797776E-2</c:v>
                </c:pt>
                <c:pt idx="17">
                  <c:v>0</c:v>
                </c:pt>
                <c:pt idx="18">
                  <c:v>5.4046020186188537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33A-0D48-965B-F7FB9F389F2F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33A-0D48-965B-F7FB9F389F2F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33A-0D48-965B-F7FB9F389F2F}"/>
            </c:ext>
          </c:extLst>
        </c:ser>
        <c:ser>
          <c:idx val="9"/>
          <c:order val="9"/>
          <c:spPr>
            <a:solidFill>
              <a:srgbClr val="FF40FF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E$3:$E$26</c:f>
              <c:numCache>
                <c:formatCode>General</c:formatCode>
                <c:ptCount val="24"/>
                <c:pt idx="0">
                  <c:v>0</c:v>
                </c:pt>
                <c:pt idx="1">
                  <c:v>1.7747155235410796E-2</c:v>
                </c:pt>
                <c:pt idx="2">
                  <c:v>0</c:v>
                </c:pt>
                <c:pt idx="3">
                  <c:v>0</c:v>
                </c:pt>
                <c:pt idx="4">
                  <c:v>2.4892552251987046</c:v>
                </c:pt>
                <c:pt idx="5">
                  <c:v>0.22166773051703129</c:v>
                </c:pt>
                <c:pt idx="6">
                  <c:v>3.6871796762656243E-3</c:v>
                </c:pt>
                <c:pt idx="7">
                  <c:v>5.2746478228633674E-2</c:v>
                </c:pt>
                <c:pt idx="8">
                  <c:v>0.5888614590175073</c:v>
                </c:pt>
                <c:pt idx="9">
                  <c:v>0</c:v>
                </c:pt>
                <c:pt idx="10">
                  <c:v>2.9895366218236172E-2</c:v>
                </c:pt>
                <c:pt idx="11">
                  <c:v>0</c:v>
                </c:pt>
                <c:pt idx="13">
                  <c:v>5.2246630477060183</c:v>
                </c:pt>
                <c:pt idx="14">
                  <c:v>8.6797612810059928</c:v>
                </c:pt>
                <c:pt idx="15">
                  <c:v>0.86700661324648987</c:v>
                </c:pt>
                <c:pt idx="16">
                  <c:v>2.6799246773526844</c:v>
                </c:pt>
                <c:pt idx="17">
                  <c:v>0</c:v>
                </c:pt>
                <c:pt idx="18">
                  <c:v>3.2130359000689088</c:v>
                </c:pt>
                <c:pt idx="19">
                  <c:v>5.5853787197070778E-2</c:v>
                </c:pt>
                <c:pt idx="20">
                  <c:v>1.2383522997002454</c:v>
                </c:pt>
                <c:pt idx="21">
                  <c:v>0.14456132103190927</c:v>
                </c:pt>
                <c:pt idx="22">
                  <c:v>2.9641794661246248</c:v>
                </c:pt>
                <c:pt idx="23">
                  <c:v>8.38042333109855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33A-0D48-965B-F7FB9F389F2F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33A-0D48-965B-F7FB9F389F2F}"/>
            </c:ext>
          </c:extLst>
        </c:ser>
        <c:ser>
          <c:idx val="11"/>
          <c:order val="11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F$3:$F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2.5216087864057268E-2</c:v>
                </c:pt>
                <c:pt idx="3">
                  <c:v>0</c:v>
                </c:pt>
                <c:pt idx="4">
                  <c:v>0</c:v>
                </c:pt>
                <c:pt idx="5">
                  <c:v>1.7408460511808738E-2</c:v>
                </c:pt>
                <c:pt idx="6">
                  <c:v>0</c:v>
                </c:pt>
                <c:pt idx="7">
                  <c:v>5.7208761636262113E-3</c:v>
                </c:pt>
                <c:pt idx="8">
                  <c:v>0</c:v>
                </c:pt>
                <c:pt idx="9">
                  <c:v>0</c:v>
                </c:pt>
                <c:pt idx="10">
                  <c:v>1.5330957034992909E-2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.0769044381924159E-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33A-0D48-965B-F7FB9F389F2F}"/>
            </c:ext>
          </c:extLst>
        </c:ser>
        <c:ser>
          <c:idx val="12"/>
          <c:order val="12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G$3:$G$26</c:f>
              <c:numCache>
                <c:formatCode>General</c:formatCode>
                <c:ptCount val="24"/>
                <c:pt idx="0">
                  <c:v>0</c:v>
                </c:pt>
                <c:pt idx="1">
                  <c:v>1.3571354003549431E-2</c:v>
                </c:pt>
                <c:pt idx="2">
                  <c:v>0</c:v>
                </c:pt>
                <c:pt idx="3">
                  <c:v>0</c:v>
                </c:pt>
                <c:pt idx="4">
                  <c:v>0.4851339417132764</c:v>
                </c:pt>
                <c:pt idx="5">
                  <c:v>6.9633842047234955E-3</c:v>
                </c:pt>
                <c:pt idx="6">
                  <c:v>0</c:v>
                </c:pt>
                <c:pt idx="7">
                  <c:v>3.4325256981757268E-4</c:v>
                </c:pt>
                <c:pt idx="8">
                  <c:v>1.0191832944533781E-2</c:v>
                </c:pt>
                <c:pt idx="9">
                  <c:v>0</c:v>
                </c:pt>
                <c:pt idx="10">
                  <c:v>8.4320263692460994E-3</c:v>
                </c:pt>
                <c:pt idx="11">
                  <c:v>0</c:v>
                </c:pt>
                <c:pt idx="13">
                  <c:v>0.28664197656131096</c:v>
                </c:pt>
                <c:pt idx="14">
                  <c:v>1.0287408467623418</c:v>
                </c:pt>
                <c:pt idx="15">
                  <c:v>0.31423633429032582</c:v>
                </c:pt>
                <c:pt idx="16">
                  <c:v>0</c:v>
                </c:pt>
                <c:pt idx="17">
                  <c:v>0</c:v>
                </c:pt>
                <c:pt idx="18">
                  <c:v>1.9699774357865723</c:v>
                </c:pt>
                <c:pt idx="19">
                  <c:v>0.30616150019135091</c:v>
                </c:pt>
                <c:pt idx="20">
                  <c:v>0.81516947658252747</c:v>
                </c:pt>
                <c:pt idx="21">
                  <c:v>0.30440148087206909</c:v>
                </c:pt>
                <c:pt idx="22">
                  <c:v>0.28537967612099019</c:v>
                </c:pt>
                <c:pt idx="23">
                  <c:v>5.02825399865913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33A-0D48-965B-F7FB9F389F2F}"/>
            </c:ext>
          </c:extLst>
        </c:ser>
        <c:ser>
          <c:idx val="13"/>
          <c:order val="13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H$3:$H$26</c:f>
              <c:numCache>
                <c:formatCode>General</c:formatCode>
                <c:ptCount val="24"/>
                <c:pt idx="0">
                  <c:v>0.35838459481144691</c:v>
                </c:pt>
                <c:pt idx="1">
                  <c:v>0.60131537738803631</c:v>
                </c:pt>
                <c:pt idx="2">
                  <c:v>1.1053051847078437</c:v>
                </c:pt>
                <c:pt idx="3">
                  <c:v>0.52756439222774509</c:v>
                </c:pt>
                <c:pt idx="4">
                  <c:v>0.54283191050927293</c:v>
                </c:pt>
                <c:pt idx="5">
                  <c:v>0.61974119422039109</c:v>
                </c:pt>
                <c:pt idx="6">
                  <c:v>0.26547693669112493</c:v>
                </c:pt>
                <c:pt idx="7">
                  <c:v>0.71854204615145223</c:v>
                </c:pt>
                <c:pt idx="8">
                  <c:v>0.92405952030439609</c:v>
                </c:pt>
                <c:pt idx="9">
                  <c:v>0.58149233812349566</c:v>
                </c:pt>
                <c:pt idx="10">
                  <c:v>0.42850024912805179</c:v>
                </c:pt>
                <c:pt idx="11">
                  <c:v>0.40549673349853571</c:v>
                </c:pt>
                <c:pt idx="13">
                  <c:v>0.51071313818003483</c:v>
                </c:pt>
                <c:pt idx="14">
                  <c:v>0.71308992856321329</c:v>
                </c:pt>
                <c:pt idx="15">
                  <c:v>0.9155704103640856</c:v>
                </c:pt>
                <c:pt idx="16">
                  <c:v>0.35709364809626604</c:v>
                </c:pt>
                <c:pt idx="17">
                  <c:v>0.32220163038870114</c:v>
                </c:pt>
                <c:pt idx="18">
                  <c:v>0.21753523124940888</c:v>
                </c:pt>
                <c:pt idx="19">
                  <c:v>0.48406615570794675</c:v>
                </c:pt>
                <c:pt idx="20">
                  <c:v>7.4599536126520816E-2</c:v>
                </c:pt>
                <c:pt idx="21">
                  <c:v>0.22330610565904682</c:v>
                </c:pt>
                <c:pt idx="22">
                  <c:v>3.086677345969012</c:v>
                </c:pt>
                <c:pt idx="23">
                  <c:v>0.63212335983143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33A-0D48-965B-F7FB9F389F2F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33A-0D48-965B-F7FB9F389F2F}"/>
            </c:ext>
          </c:extLst>
        </c:ser>
        <c:ser>
          <c:idx val="15"/>
          <c:order val="15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I$3:$I$26</c:f>
              <c:numCache>
                <c:formatCode>General</c:formatCode>
                <c:ptCount val="24"/>
                <c:pt idx="0">
                  <c:v>0</c:v>
                </c:pt>
                <c:pt idx="1">
                  <c:v>4.1758012318613633E-3</c:v>
                </c:pt>
                <c:pt idx="2">
                  <c:v>0</c:v>
                </c:pt>
                <c:pt idx="3">
                  <c:v>2.8242205151378218E-2</c:v>
                </c:pt>
                <c:pt idx="4">
                  <c:v>0</c:v>
                </c:pt>
                <c:pt idx="5">
                  <c:v>5.8028201706029131E-3</c:v>
                </c:pt>
                <c:pt idx="6">
                  <c:v>0</c:v>
                </c:pt>
                <c:pt idx="7">
                  <c:v>9.7254894781645604E-3</c:v>
                </c:pt>
                <c:pt idx="8">
                  <c:v>0</c:v>
                </c:pt>
                <c:pt idx="9">
                  <c:v>1.3107409260980434E-2</c:v>
                </c:pt>
                <c:pt idx="10">
                  <c:v>9.9651220727453912E-3</c:v>
                </c:pt>
                <c:pt idx="11">
                  <c:v>0</c:v>
                </c:pt>
                <c:pt idx="13">
                  <c:v>0</c:v>
                </c:pt>
                <c:pt idx="14">
                  <c:v>6.3896947003872157E-3</c:v>
                </c:pt>
                <c:pt idx="15">
                  <c:v>0</c:v>
                </c:pt>
                <c:pt idx="16">
                  <c:v>2.2964221742525145E-2</c:v>
                </c:pt>
                <c:pt idx="17">
                  <c:v>0</c:v>
                </c:pt>
                <c:pt idx="18">
                  <c:v>0</c:v>
                </c:pt>
                <c:pt idx="19">
                  <c:v>9.3089645328451303E-3</c:v>
                </c:pt>
                <c:pt idx="20">
                  <c:v>3.1196169652908702E-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33A-0D48-965B-F7FB9F389F2F}"/>
            </c:ext>
          </c:extLst>
        </c:ser>
        <c:ser>
          <c:idx val="16"/>
          <c:order val="16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J$3:$J$26</c:f>
              <c:numCache>
                <c:formatCode>General</c:formatCode>
                <c:ptCount val="24"/>
                <c:pt idx="0">
                  <c:v>12.650441294463761</c:v>
                </c:pt>
                <c:pt idx="1">
                  <c:v>7.2491909385113269</c:v>
                </c:pt>
                <c:pt idx="2">
                  <c:v>4.0471821021811918</c:v>
                </c:pt>
                <c:pt idx="3">
                  <c:v>5.458653411658382</c:v>
                </c:pt>
                <c:pt idx="4">
                  <c:v>8.6935531351192221</c:v>
                </c:pt>
                <c:pt idx="5">
                  <c:v>2.0924969535194102</c:v>
                </c:pt>
                <c:pt idx="6">
                  <c:v>10.961985177537702</c:v>
                </c:pt>
                <c:pt idx="7">
                  <c:v>10.99827000704812</c:v>
                </c:pt>
                <c:pt idx="8">
                  <c:v>4.9826738839942923E-2</c:v>
                </c:pt>
                <c:pt idx="9">
                  <c:v>14.960320297419033</c:v>
                </c:pt>
                <c:pt idx="10">
                  <c:v>5.8855544057337781</c:v>
                </c:pt>
                <c:pt idx="11">
                  <c:v>6.4068483892768642</c:v>
                </c:pt>
                <c:pt idx="13">
                  <c:v>6.3898330881233827</c:v>
                </c:pt>
                <c:pt idx="14">
                  <c:v>4.1763044561730842</c:v>
                </c:pt>
                <c:pt idx="15">
                  <c:v>7.8330548056733944</c:v>
                </c:pt>
                <c:pt idx="16">
                  <c:v>12.663620079915491</c:v>
                </c:pt>
                <c:pt idx="17">
                  <c:v>6.47915985319234</c:v>
                </c:pt>
                <c:pt idx="18">
                  <c:v>8.767615624704435</c:v>
                </c:pt>
                <c:pt idx="19">
                  <c:v>17.669449012732596</c:v>
                </c:pt>
                <c:pt idx="20">
                  <c:v>8.1381312138022697</c:v>
                </c:pt>
                <c:pt idx="21">
                  <c:v>10.174531351001939</c:v>
                </c:pt>
                <c:pt idx="22">
                  <c:v>9.4229138341836386E-3</c:v>
                </c:pt>
                <c:pt idx="23">
                  <c:v>9.9128435973565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33A-0D48-965B-F7FB9F389F2F}"/>
            </c:ext>
          </c:extLst>
        </c:ser>
        <c:ser>
          <c:idx val="17"/>
          <c:order val="17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K$3:$K$26</c:f>
              <c:numCache>
                <c:formatCode>General</c:formatCode>
                <c:ptCount val="24"/>
                <c:pt idx="0">
                  <c:v>6.2244806989391099</c:v>
                </c:pt>
                <c:pt idx="1">
                  <c:v>5.5746946445349197</c:v>
                </c:pt>
                <c:pt idx="2">
                  <c:v>3.8132328425535493</c:v>
                </c:pt>
                <c:pt idx="3">
                  <c:v>2.9281518300948939</c:v>
                </c:pt>
                <c:pt idx="4">
                  <c:v>1.1080365027965853</c:v>
                </c:pt>
                <c:pt idx="5">
                  <c:v>3.2635060639470783</c:v>
                </c:pt>
                <c:pt idx="6">
                  <c:v>7.5943610732150981</c:v>
                </c:pt>
                <c:pt idx="7">
                  <c:v>0.92861261887980673</c:v>
                </c:pt>
                <c:pt idx="8">
                  <c:v>8.1772472991642697</c:v>
                </c:pt>
                <c:pt idx="9">
                  <c:v>7.2793784704844979</c:v>
                </c:pt>
                <c:pt idx="10">
                  <c:v>1.0080104250507838</c:v>
                </c:pt>
                <c:pt idx="11">
                  <c:v>10.271457535480964</c:v>
                </c:pt>
                <c:pt idx="13">
                  <c:v>7.1939526152909545</c:v>
                </c:pt>
                <c:pt idx="14">
                  <c:v>5.4823580529322307</c:v>
                </c:pt>
                <c:pt idx="15">
                  <c:v>3.7565525417434404</c:v>
                </c:pt>
                <c:pt idx="16">
                  <c:v>3.6042346024893215</c:v>
                </c:pt>
                <c:pt idx="17">
                  <c:v>3.4727521591143091</c:v>
                </c:pt>
                <c:pt idx="18">
                  <c:v>4.2196430260366702</c:v>
                </c:pt>
                <c:pt idx="19">
                  <c:v>2.0541781735811586</c:v>
                </c:pt>
                <c:pt idx="20">
                  <c:v>4.8245554545824456</c:v>
                </c:pt>
                <c:pt idx="21">
                  <c:v>4.1276370688135398</c:v>
                </c:pt>
                <c:pt idx="22">
                  <c:v>2.5738016072798739</c:v>
                </c:pt>
                <c:pt idx="23">
                  <c:v>3.9376017622833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33A-0D48-965B-F7FB9F389F2F}"/>
            </c:ext>
          </c:extLst>
        </c:ser>
        <c:ser>
          <c:idx val="18"/>
          <c:order val="18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33A-0D48-965B-F7FB9F389F2F}"/>
            </c:ext>
          </c:extLst>
        </c:ser>
        <c:ser>
          <c:idx val="19"/>
          <c:order val="19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L$3:$L$26</c:f>
              <c:numCache>
                <c:formatCode>General</c:formatCode>
                <c:ptCount val="24"/>
                <c:pt idx="0">
                  <c:v>8.7510029419630921</c:v>
                </c:pt>
                <c:pt idx="1">
                  <c:v>3.9221213070257854</c:v>
                </c:pt>
                <c:pt idx="2">
                  <c:v>3.077763613185212</c:v>
                </c:pt>
                <c:pt idx="3">
                  <c:v>0.54450971531857206</c:v>
                </c:pt>
                <c:pt idx="4">
                  <c:v>0.92552251987047396</c:v>
                </c:pt>
                <c:pt idx="5">
                  <c:v>4.0759008878314864</c:v>
                </c:pt>
                <c:pt idx="6">
                  <c:v>0.45352310018067182</c:v>
                </c:pt>
                <c:pt idx="7">
                  <c:v>1.5241558275132954</c:v>
                </c:pt>
                <c:pt idx="8">
                  <c:v>2.2082304713156522</c:v>
                </c:pt>
                <c:pt idx="9">
                  <c:v>1.8958080122018064</c:v>
                </c:pt>
                <c:pt idx="10">
                  <c:v>1.8742094975278831</c:v>
                </c:pt>
                <c:pt idx="11">
                  <c:v>2.3304798378013065</c:v>
                </c:pt>
                <c:pt idx="13">
                  <c:v>1.1575600764378604</c:v>
                </c:pt>
                <c:pt idx="14">
                  <c:v>1.9220201658764744</c:v>
                </c:pt>
                <c:pt idx="15">
                  <c:v>8.3029809601348354</c:v>
                </c:pt>
                <c:pt idx="16">
                  <c:v>3.34703531897304</c:v>
                </c:pt>
                <c:pt idx="17">
                  <c:v>1.5916276027471929</c:v>
                </c:pt>
                <c:pt idx="18">
                  <c:v>1.414654578373485</c:v>
                </c:pt>
                <c:pt idx="19">
                  <c:v>1.3270446106267002</c:v>
                </c:pt>
                <c:pt idx="20">
                  <c:v>1.2654794037462531</c:v>
                </c:pt>
                <c:pt idx="21">
                  <c:v>1.1400364341540812</c:v>
                </c:pt>
                <c:pt idx="22">
                  <c:v>5.8691291881486665</c:v>
                </c:pt>
                <c:pt idx="23">
                  <c:v>1.3887558662963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833A-0D48-965B-F7FB9F389F2F}"/>
            </c:ext>
          </c:extLst>
        </c:ser>
        <c:ser>
          <c:idx val="20"/>
          <c:order val="20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M$3:$M$26</c:f>
              <c:numCache>
                <c:formatCode>General</c:formatCode>
                <c:ptCount val="24"/>
                <c:pt idx="0">
                  <c:v>0.14798965855398055</c:v>
                </c:pt>
                <c:pt idx="1">
                  <c:v>0.22027351498068692</c:v>
                </c:pt>
                <c:pt idx="2">
                  <c:v>0</c:v>
                </c:pt>
                <c:pt idx="3">
                  <c:v>0</c:v>
                </c:pt>
                <c:pt idx="4">
                  <c:v>5.7697968795996465E-2</c:v>
                </c:pt>
                <c:pt idx="5">
                  <c:v>9.6326814832008362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.21477009453266366</c:v>
                </c:pt>
                <c:pt idx="14">
                  <c:v>0.11245862672681499</c:v>
                </c:pt>
                <c:pt idx="15">
                  <c:v>0</c:v>
                </c:pt>
                <c:pt idx="16">
                  <c:v>0</c:v>
                </c:pt>
                <c:pt idx="17">
                  <c:v>0.3076662184914665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33A-0D48-965B-F7FB9F389F2F}"/>
            </c:ext>
          </c:extLst>
        </c:ser>
        <c:ser>
          <c:idx val="21"/>
          <c:order val="21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N$3:$N$26</c:f>
              <c:numCache>
                <c:formatCode>General</c:formatCode>
                <c:ptCount val="24"/>
                <c:pt idx="0">
                  <c:v>1.626103236159401</c:v>
                </c:pt>
                <c:pt idx="1">
                  <c:v>0.63367783693496194</c:v>
                </c:pt>
                <c:pt idx="2">
                  <c:v>0.30819662944958881</c:v>
                </c:pt>
                <c:pt idx="3">
                  <c:v>0.11409850881156801</c:v>
                </c:pt>
                <c:pt idx="4">
                  <c:v>6.123049749779217E-2</c:v>
                </c:pt>
                <c:pt idx="5">
                  <c:v>0.44797771717054491</c:v>
                </c:pt>
                <c:pt idx="6">
                  <c:v>0.61821712572053633</c:v>
                </c:pt>
                <c:pt idx="7">
                  <c:v>1.49898397239334</c:v>
                </c:pt>
                <c:pt idx="8">
                  <c:v>0.53337259076393451</c:v>
                </c:pt>
                <c:pt idx="9">
                  <c:v>0.84006577536283689</c:v>
                </c:pt>
                <c:pt idx="10">
                  <c:v>1.6879383695527193</c:v>
                </c:pt>
                <c:pt idx="11">
                  <c:v>1.5848164000901104</c:v>
                </c:pt>
                <c:pt idx="13">
                  <c:v>0.34075727597111594</c:v>
                </c:pt>
                <c:pt idx="14">
                  <c:v>0.53162259907221632</c:v>
                </c:pt>
                <c:pt idx="15">
                  <c:v>0.1085543700275671</c:v>
                </c:pt>
                <c:pt idx="16">
                  <c:v>0.91512423643962704</c:v>
                </c:pt>
                <c:pt idx="17">
                  <c:v>0.45302033746381287</c:v>
                </c:pt>
                <c:pt idx="18">
                  <c:v>0.56613206145032491</c:v>
                </c:pt>
                <c:pt idx="19">
                  <c:v>0.56474384832593783</c:v>
                </c:pt>
                <c:pt idx="20">
                  <c:v>0.58865815779836428</c:v>
                </c:pt>
                <c:pt idx="21">
                  <c:v>1.1376858435681965</c:v>
                </c:pt>
                <c:pt idx="22">
                  <c:v>2.348997805807207</c:v>
                </c:pt>
                <c:pt idx="23">
                  <c:v>0.38071065989847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833A-0D48-965B-F7FB9F389F2F}"/>
            </c:ext>
          </c:extLst>
        </c:ser>
        <c:ser>
          <c:idx val="22"/>
          <c:order val="22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33A-0D48-965B-F7FB9F389F2F}"/>
            </c:ext>
          </c:extLst>
        </c:ser>
        <c:ser>
          <c:idx val="23"/>
          <c:order val="23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O$3:$O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4685946678716675E-2</c:v>
                </c:pt>
                <c:pt idx="4">
                  <c:v>3.5325287017957019E-3</c:v>
                </c:pt>
                <c:pt idx="5">
                  <c:v>6.9633842047234955E-3</c:v>
                </c:pt>
                <c:pt idx="6">
                  <c:v>0</c:v>
                </c:pt>
                <c:pt idx="7">
                  <c:v>0</c:v>
                </c:pt>
                <c:pt idx="8">
                  <c:v>1.4721536475437683E-2</c:v>
                </c:pt>
                <c:pt idx="9">
                  <c:v>0</c:v>
                </c:pt>
                <c:pt idx="10">
                  <c:v>0</c:v>
                </c:pt>
                <c:pt idx="11">
                  <c:v>9.0110385221896828E-3</c:v>
                </c:pt>
                <c:pt idx="13">
                  <c:v>1.9447685725398678E-2</c:v>
                </c:pt>
                <c:pt idx="14">
                  <c:v>6.3896947003872157E-3</c:v>
                </c:pt>
                <c:pt idx="15">
                  <c:v>0</c:v>
                </c:pt>
                <c:pt idx="16">
                  <c:v>0</c:v>
                </c:pt>
                <c:pt idx="17">
                  <c:v>3.6338529743086593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833A-0D48-965B-F7FB9F389F2F}"/>
            </c:ext>
          </c:extLst>
        </c:ser>
        <c:ser>
          <c:idx val="24"/>
          <c:order val="24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833A-0D48-965B-F7FB9F389F2F}"/>
            </c:ext>
          </c:extLst>
        </c:ser>
        <c:ser>
          <c:idx val="25"/>
          <c:order val="25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P$3:$P$26</c:f>
              <c:numCache>
                <c:formatCode>General</c:formatCode>
                <c:ptCount val="24"/>
                <c:pt idx="0">
                  <c:v>2.8403316394757958</c:v>
                </c:pt>
                <c:pt idx="1">
                  <c:v>4.8355778264954585</c:v>
                </c:pt>
                <c:pt idx="2">
                  <c:v>2.0999397615678803</c:v>
                </c:pt>
                <c:pt idx="3">
                  <c:v>1.4945774966109353</c:v>
                </c:pt>
                <c:pt idx="4">
                  <c:v>1.1492493376508683</c:v>
                </c:pt>
                <c:pt idx="5">
                  <c:v>5.3443973771252828</c:v>
                </c:pt>
                <c:pt idx="6">
                  <c:v>3.7695266890355565</c:v>
                </c:pt>
                <c:pt idx="7">
                  <c:v>8.6855486091405876</c:v>
                </c:pt>
                <c:pt idx="8">
                  <c:v>4.6123706203428982</c:v>
                </c:pt>
                <c:pt idx="9">
                  <c:v>6.7872548318676866</c:v>
                </c:pt>
                <c:pt idx="10">
                  <c:v>8.7999693380859298</c:v>
                </c:pt>
                <c:pt idx="11">
                  <c:v>3.8116692948862356</c:v>
                </c:pt>
                <c:pt idx="13">
                  <c:v>1.9566062942857625</c:v>
                </c:pt>
                <c:pt idx="14">
                  <c:v>1.4146784066657294</c:v>
                </c:pt>
                <c:pt idx="15">
                  <c:v>2.1753724414734825</c:v>
                </c:pt>
                <c:pt idx="16">
                  <c:v>3.6134202911863316</c:v>
                </c:pt>
                <c:pt idx="17">
                  <c:v>1.8605327228460335</c:v>
                </c:pt>
                <c:pt idx="18">
                  <c:v>2.565834808339301</c:v>
                </c:pt>
                <c:pt idx="19">
                  <c:v>4.3586640601565971</c:v>
                </c:pt>
                <c:pt idx="20">
                  <c:v>1.7469855005628874</c:v>
                </c:pt>
                <c:pt idx="21">
                  <c:v>4.0653464182875947</c:v>
                </c:pt>
                <c:pt idx="22">
                  <c:v>4.889146149393568</c:v>
                </c:pt>
                <c:pt idx="23">
                  <c:v>3.6993582990135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33A-0D48-965B-F7FB9F389F2F}"/>
            </c:ext>
          </c:extLst>
        </c:ser>
        <c:ser>
          <c:idx val="26"/>
          <c:order val="26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833A-0D48-965B-F7FB9F389F2F}"/>
            </c:ext>
          </c:extLst>
        </c:ser>
        <c:ser>
          <c:idx val="27"/>
          <c:order val="27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Q$3:$Q$26</c:f>
              <c:numCache>
                <c:formatCode>General</c:formatCode>
                <c:ptCount val="24"/>
                <c:pt idx="0">
                  <c:v>0</c:v>
                </c:pt>
                <c:pt idx="1">
                  <c:v>1.6609249399728574</c:v>
                </c:pt>
                <c:pt idx="2">
                  <c:v>9.6661670145552867E-2</c:v>
                </c:pt>
                <c:pt idx="3">
                  <c:v>2.4717577948486218</c:v>
                </c:pt>
                <c:pt idx="4">
                  <c:v>1.268177803944657</c:v>
                </c:pt>
                <c:pt idx="5">
                  <c:v>5.0519352405268965</c:v>
                </c:pt>
                <c:pt idx="6">
                  <c:v>0</c:v>
                </c:pt>
                <c:pt idx="7">
                  <c:v>0</c:v>
                </c:pt>
                <c:pt idx="8">
                  <c:v>6.7945552963558538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.67897789728239732</c:v>
                </c:pt>
                <c:pt idx="14">
                  <c:v>2.939259562178119E-2</c:v>
                </c:pt>
                <c:pt idx="15">
                  <c:v>1.472625730242390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833A-0D48-965B-F7FB9F389F2F}"/>
            </c:ext>
          </c:extLst>
        </c:ser>
        <c:ser>
          <c:idx val="28"/>
          <c:order val="28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R$3:$R$26</c:f>
              <c:numCache>
                <c:formatCode>General</c:formatCode>
                <c:ptCount val="24"/>
                <c:pt idx="0">
                  <c:v>16.548096639030042</c:v>
                </c:pt>
                <c:pt idx="1">
                  <c:v>24.809479068796325</c:v>
                </c:pt>
                <c:pt idx="2">
                  <c:v>25.675581020691201</c:v>
                </c:pt>
                <c:pt idx="3">
                  <c:v>15.771577044735652</c:v>
                </c:pt>
                <c:pt idx="4">
                  <c:v>10.866058286723579</c:v>
                </c:pt>
                <c:pt idx="5">
                  <c:v>16.215400684732781</c:v>
                </c:pt>
                <c:pt idx="6">
                  <c:v>12.168921991568649</c:v>
                </c:pt>
                <c:pt idx="7">
                  <c:v>19.226034105575337</c:v>
                </c:pt>
                <c:pt idx="8">
                  <c:v>21.193350395216633</c:v>
                </c:pt>
                <c:pt idx="9">
                  <c:v>26.244608088463096</c:v>
                </c:pt>
                <c:pt idx="10">
                  <c:v>13.606990916407957</c:v>
                </c:pt>
                <c:pt idx="11">
                  <c:v>30.389727416084703</c:v>
                </c:pt>
                <c:pt idx="13">
                  <c:v>23.905433514281366</c:v>
                </c:pt>
                <c:pt idx="14">
                  <c:v>18.07772424633551</c:v>
                </c:pt>
                <c:pt idx="15">
                  <c:v>17.922897830340947</c:v>
                </c:pt>
                <c:pt idx="16">
                  <c:v>15.919946723005557</c:v>
                </c:pt>
                <c:pt idx="17">
                  <c:v>19.733032934820791</c:v>
                </c:pt>
                <c:pt idx="18">
                  <c:v>12.227912067125157</c:v>
                </c:pt>
                <c:pt idx="19">
                  <c:v>21.299945180542196</c:v>
                </c:pt>
                <c:pt idx="20">
                  <c:v>16.662823660260148</c:v>
                </c:pt>
                <c:pt idx="21">
                  <c:v>25.639066815537404</c:v>
                </c:pt>
                <c:pt idx="22">
                  <c:v>17.164510614239369</c:v>
                </c:pt>
                <c:pt idx="23">
                  <c:v>16.655492768891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833A-0D48-965B-F7FB9F389F2F}"/>
            </c:ext>
          </c:extLst>
        </c:ser>
        <c:ser>
          <c:idx val="29"/>
          <c:order val="29"/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S$3:$S$26</c:f>
              <c:numCache>
                <c:formatCode>General</c:formatCode>
                <c:ptCount val="24"/>
                <c:pt idx="0">
                  <c:v>8.3337790853169302</c:v>
                </c:pt>
                <c:pt idx="1">
                  <c:v>11.122246581062742</c:v>
                </c:pt>
                <c:pt idx="2">
                  <c:v>6.9582393567095808</c:v>
                </c:pt>
                <c:pt idx="3">
                  <c:v>16.918210573881609</c:v>
                </c:pt>
                <c:pt idx="4">
                  <c:v>20.991463055637325</c:v>
                </c:pt>
                <c:pt idx="5">
                  <c:v>18.507514652120932</c:v>
                </c:pt>
                <c:pt idx="6">
                  <c:v>4.4295318510871038</c:v>
                </c:pt>
                <c:pt idx="7">
                  <c:v>9.9086719329238715</c:v>
                </c:pt>
                <c:pt idx="8">
                  <c:v>3.2308110434172082</c:v>
                </c:pt>
                <c:pt idx="9">
                  <c:v>10.877958103953672</c:v>
                </c:pt>
                <c:pt idx="10">
                  <c:v>5.8847878578820279</c:v>
                </c:pt>
                <c:pt idx="11">
                  <c:v>5.6138769993241722</c:v>
                </c:pt>
                <c:pt idx="13">
                  <c:v>8.9391710212571667</c:v>
                </c:pt>
                <c:pt idx="14">
                  <c:v>4.1213530817497537</c:v>
                </c:pt>
                <c:pt idx="15">
                  <c:v>5.6191169959006446</c:v>
                </c:pt>
                <c:pt idx="16">
                  <c:v>5.2898084783906674</c:v>
                </c:pt>
                <c:pt idx="17">
                  <c:v>5.7814600821250774</c:v>
                </c:pt>
                <c:pt idx="18">
                  <c:v>1.7564956560511276E-2</c:v>
                </c:pt>
                <c:pt idx="19">
                  <c:v>8.162927565912641</c:v>
                </c:pt>
                <c:pt idx="20">
                  <c:v>7.2388677146771192</c:v>
                </c:pt>
                <c:pt idx="21">
                  <c:v>5.1524945642592703</c:v>
                </c:pt>
                <c:pt idx="22">
                  <c:v>6.2433534804205308</c:v>
                </c:pt>
                <c:pt idx="23">
                  <c:v>5.5729815151805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833A-0D48-965B-F7FB9F389F2F}"/>
            </c:ext>
          </c:extLst>
        </c:ser>
        <c:ser>
          <c:idx val="30"/>
          <c:order val="30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833A-0D48-965B-F7FB9F389F2F}"/>
            </c:ext>
          </c:extLst>
        </c:ser>
        <c:ser>
          <c:idx val="31"/>
          <c:order val="31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T$3:$T$26</c:f>
              <c:numCache>
                <c:formatCode>General</c:formatCode>
                <c:ptCount val="24"/>
                <c:pt idx="0">
                  <c:v>0.10519746812873318</c:v>
                </c:pt>
                <c:pt idx="1">
                  <c:v>0.58983192400041762</c:v>
                </c:pt>
                <c:pt idx="2">
                  <c:v>0.10646792653713069</c:v>
                </c:pt>
                <c:pt idx="3">
                  <c:v>0.12087663804789878</c:v>
                </c:pt>
                <c:pt idx="4">
                  <c:v>4.7100382690609364E-2</c:v>
                </c:pt>
                <c:pt idx="5">
                  <c:v>1.6305924679394186</c:v>
                </c:pt>
                <c:pt idx="6">
                  <c:v>1.1061539028796873E-2</c:v>
                </c:pt>
                <c:pt idx="7">
                  <c:v>0.10961198729507822</c:v>
                </c:pt>
                <c:pt idx="8">
                  <c:v>0.30915226598419132</c:v>
                </c:pt>
                <c:pt idx="9">
                  <c:v>0.20852696551559782</c:v>
                </c:pt>
                <c:pt idx="10">
                  <c:v>0.37637499520907591</c:v>
                </c:pt>
                <c:pt idx="11">
                  <c:v>6.7582788916422623E-2</c:v>
                </c:pt>
                <c:pt idx="13">
                  <c:v>0</c:v>
                </c:pt>
                <c:pt idx="14">
                  <c:v>8.8177786865343569E-2</c:v>
                </c:pt>
                <c:pt idx="15">
                  <c:v>0.11998114581994258</c:v>
                </c:pt>
                <c:pt idx="16">
                  <c:v>0.55458595508198227</c:v>
                </c:pt>
                <c:pt idx="17">
                  <c:v>3.3915961093547491E-2</c:v>
                </c:pt>
                <c:pt idx="18">
                  <c:v>0</c:v>
                </c:pt>
                <c:pt idx="19">
                  <c:v>8.584933958068286E-2</c:v>
                </c:pt>
                <c:pt idx="20">
                  <c:v>2.9839814450608324E-2</c:v>
                </c:pt>
                <c:pt idx="21">
                  <c:v>2.8207087030616442E-2</c:v>
                </c:pt>
                <c:pt idx="22">
                  <c:v>0.11845948820116575</c:v>
                </c:pt>
                <c:pt idx="23">
                  <c:v>5.02825399865913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833A-0D48-965B-F7FB9F389F2F}"/>
            </c:ext>
          </c:extLst>
        </c:ser>
        <c:ser>
          <c:idx val="32"/>
          <c:order val="32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833A-0D48-965B-F7FB9F389F2F}"/>
            </c:ext>
          </c:extLst>
        </c:ser>
        <c:ser>
          <c:idx val="33"/>
          <c:order val="33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833A-0D48-965B-F7FB9F389F2F}"/>
            </c:ext>
          </c:extLst>
        </c:ser>
        <c:ser>
          <c:idx val="34"/>
          <c:order val="34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833A-0D48-965B-F7FB9F389F2F}"/>
            </c:ext>
          </c:extLst>
        </c:ser>
        <c:ser>
          <c:idx val="35"/>
          <c:order val="35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833A-0D48-965B-F7FB9F389F2F}"/>
            </c:ext>
          </c:extLst>
        </c:ser>
        <c:ser>
          <c:idx val="36"/>
          <c:order val="36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833A-0D48-965B-F7FB9F389F2F}"/>
            </c:ext>
          </c:extLst>
        </c:ser>
        <c:ser>
          <c:idx val="37"/>
          <c:order val="37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833A-0D48-965B-F7FB9F389F2F}"/>
            </c:ext>
          </c:extLst>
        </c:ser>
        <c:ser>
          <c:idx val="38"/>
          <c:order val="38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833A-0D48-965B-F7FB9F389F2F}"/>
            </c:ext>
          </c:extLst>
        </c:ser>
        <c:ser>
          <c:idx val="39"/>
          <c:order val="39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833A-0D48-965B-F7FB9F389F2F}"/>
            </c:ext>
          </c:extLst>
        </c:ser>
        <c:ser>
          <c:idx val="40"/>
          <c:order val="40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833A-0D48-965B-F7FB9F389F2F}"/>
            </c:ext>
          </c:extLst>
        </c:ser>
        <c:ser>
          <c:idx val="41"/>
          <c:order val="41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833A-0D48-965B-F7FB9F389F2F}"/>
            </c:ext>
          </c:extLst>
        </c:ser>
        <c:ser>
          <c:idx val="42"/>
          <c:order val="42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833A-0D48-965B-F7FB9F389F2F}"/>
            </c:ext>
          </c:extLst>
        </c:ser>
        <c:ser>
          <c:idx val="43"/>
          <c:order val="43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833A-0D48-965B-F7FB9F389F2F}"/>
            </c:ext>
          </c:extLst>
        </c:ser>
        <c:ser>
          <c:idx val="44"/>
          <c:order val="44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U$3:$U$26</c:f>
              <c:numCache>
                <c:formatCode>General</c:formatCode>
                <c:ptCount val="24"/>
                <c:pt idx="0">
                  <c:v>3.9226174556476777E-2</c:v>
                </c:pt>
                <c:pt idx="1">
                  <c:v>0.10021922956467272</c:v>
                </c:pt>
                <c:pt idx="2">
                  <c:v>0</c:v>
                </c:pt>
                <c:pt idx="3">
                  <c:v>3.2760957975598734E-2</c:v>
                </c:pt>
                <c:pt idx="4">
                  <c:v>0</c:v>
                </c:pt>
                <c:pt idx="5">
                  <c:v>0</c:v>
                </c:pt>
                <c:pt idx="6">
                  <c:v>0.40190258471295304</c:v>
                </c:pt>
                <c:pt idx="7">
                  <c:v>4.2792153703924064E-2</c:v>
                </c:pt>
                <c:pt idx="8">
                  <c:v>0</c:v>
                </c:pt>
                <c:pt idx="9">
                  <c:v>2.3831653201782609E-2</c:v>
                </c:pt>
                <c:pt idx="10">
                  <c:v>0</c:v>
                </c:pt>
                <c:pt idx="11">
                  <c:v>0.10362694300518134</c:v>
                </c:pt>
                <c:pt idx="13">
                  <c:v>0</c:v>
                </c:pt>
                <c:pt idx="14">
                  <c:v>0</c:v>
                </c:pt>
                <c:pt idx="15">
                  <c:v>1.7140163688563227E-2</c:v>
                </c:pt>
                <c:pt idx="16">
                  <c:v>0</c:v>
                </c:pt>
                <c:pt idx="17">
                  <c:v>0.22529888440713688</c:v>
                </c:pt>
                <c:pt idx="18">
                  <c:v>0</c:v>
                </c:pt>
                <c:pt idx="19">
                  <c:v>6.2059763552300869E-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.39440666602815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833A-0D48-965B-F7FB9F389F2F}"/>
            </c:ext>
          </c:extLst>
        </c:ser>
        <c:ser>
          <c:idx val="45"/>
          <c:order val="45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833A-0D48-965B-F7FB9F389F2F}"/>
            </c:ext>
          </c:extLst>
        </c:ser>
        <c:ser>
          <c:idx val="46"/>
          <c:order val="46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V$3:$V$26</c:f>
              <c:numCache>
                <c:formatCode>General</c:formatCode>
                <c:ptCount val="24"/>
                <c:pt idx="0">
                  <c:v>0.7470803245074441</c:v>
                </c:pt>
                <c:pt idx="1">
                  <c:v>1.0951038730556426</c:v>
                </c:pt>
                <c:pt idx="2">
                  <c:v>5.463485703879075E-2</c:v>
                </c:pt>
                <c:pt idx="3">
                  <c:v>0.20899231812019883</c:v>
                </c:pt>
                <c:pt idx="4">
                  <c:v>0.21312923167500736</c:v>
                </c:pt>
                <c:pt idx="5">
                  <c:v>0.27621424012069867</c:v>
                </c:pt>
                <c:pt idx="6">
                  <c:v>0.61330088615218215</c:v>
                </c:pt>
                <c:pt idx="7">
                  <c:v>1.4338804016512736</c:v>
                </c:pt>
                <c:pt idx="8">
                  <c:v>0.5718750707766177</c:v>
                </c:pt>
                <c:pt idx="9">
                  <c:v>2.7871118419484762</c:v>
                </c:pt>
                <c:pt idx="10">
                  <c:v>1.5169981986125485</c:v>
                </c:pt>
                <c:pt idx="11">
                  <c:v>1.4473980626267178</c:v>
                </c:pt>
                <c:pt idx="13">
                  <c:v>0.4515245294505606</c:v>
                </c:pt>
                <c:pt idx="14">
                  <c:v>4.9021737741370721</c:v>
                </c:pt>
                <c:pt idx="15">
                  <c:v>2.9995286454985646E-2</c:v>
                </c:pt>
                <c:pt idx="16">
                  <c:v>8.8412253708721814E-2</c:v>
                </c:pt>
                <c:pt idx="17">
                  <c:v>0.10780430490449024</c:v>
                </c:pt>
                <c:pt idx="18">
                  <c:v>0.39994054937779522</c:v>
                </c:pt>
                <c:pt idx="19">
                  <c:v>0.44062432122133616</c:v>
                </c:pt>
                <c:pt idx="20">
                  <c:v>6.1687034600621207</c:v>
                </c:pt>
                <c:pt idx="21">
                  <c:v>0.19039783745666097</c:v>
                </c:pt>
                <c:pt idx="22">
                  <c:v>4.3076177527696637E-2</c:v>
                </c:pt>
                <c:pt idx="23">
                  <c:v>0.41183794655684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833A-0D48-965B-F7FB9F389F2F}"/>
            </c:ext>
          </c:extLst>
        </c:ser>
        <c:ser>
          <c:idx val="47"/>
          <c:order val="47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W$3:$W$26</c:f>
              <c:numCache>
                <c:formatCode>General</c:formatCode>
                <c:ptCount val="24"/>
                <c:pt idx="0">
                  <c:v>5.3490238031559242E-3</c:v>
                </c:pt>
                <c:pt idx="1">
                  <c:v>0</c:v>
                </c:pt>
                <c:pt idx="2">
                  <c:v>0</c:v>
                </c:pt>
                <c:pt idx="3">
                  <c:v>9.0375056484410295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3730102792702907E-3</c:v>
                </c:pt>
                <c:pt idx="8">
                  <c:v>0.41333544719498111</c:v>
                </c:pt>
                <c:pt idx="9">
                  <c:v>0</c:v>
                </c:pt>
                <c:pt idx="10">
                  <c:v>6.8989306657468094E-3</c:v>
                </c:pt>
                <c:pt idx="11">
                  <c:v>1.2390177968010813E-2</c:v>
                </c:pt>
                <c:pt idx="13">
                  <c:v>0</c:v>
                </c:pt>
                <c:pt idx="14">
                  <c:v>1.893905509194770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00930942697707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833A-0D48-965B-F7FB9F389F2F}"/>
            </c:ext>
          </c:extLst>
        </c:ser>
        <c:ser>
          <c:idx val="48"/>
          <c:order val="48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833A-0D48-965B-F7FB9F389F2F}"/>
            </c:ext>
          </c:extLst>
        </c:ser>
        <c:ser>
          <c:idx val="49"/>
          <c:order val="49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X$3:$X$26</c:f>
              <c:numCache>
                <c:formatCode>General</c:formatCode>
                <c:ptCount val="24"/>
                <c:pt idx="0">
                  <c:v>2.1396095212623697E-2</c:v>
                </c:pt>
                <c:pt idx="1">
                  <c:v>1.0439503079653408E-2</c:v>
                </c:pt>
                <c:pt idx="2">
                  <c:v>7.0044688511270194E-3</c:v>
                </c:pt>
                <c:pt idx="3">
                  <c:v>1.5815634884771803E-2</c:v>
                </c:pt>
                <c:pt idx="4">
                  <c:v>1.4130114807182808E-2</c:v>
                </c:pt>
                <c:pt idx="5">
                  <c:v>1.0445076307085244E-2</c:v>
                </c:pt>
                <c:pt idx="6">
                  <c:v>2.4581197841770829E-2</c:v>
                </c:pt>
                <c:pt idx="7">
                  <c:v>7.2311874708235316E-2</c:v>
                </c:pt>
                <c:pt idx="8">
                  <c:v>3.5105202364505241E-2</c:v>
                </c:pt>
                <c:pt idx="9">
                  <c:v>3.5747479802673912E-3</c:v>
                </c:pt>
                <c:pt idx="10">
                  <c:v>3.4494653328734047E-2</c:v>
                </c:pt>
                <c:pt idx="11">
                  <c:v>5.181347150259067E-2</c:v>
                </c:pt>
                <c:pt idx="13">
                  <c:v>0</c:v>
                </c:pt>
                <c:pt idx="14">
                  <c:v>1.2779389400774431E-2</c:v>
                </c:pt>
                <c:pt idx="15">
                  <c:v>0</c:v>
                </c:pt>
                <c:pt idx="16">
                  <c:v>9.1856886970100582E-3</c:v>
                </c:pt>
                <c:pt idx="17">
                  <c:v>2.1803117845851958E-2</c:v>
                </c:pt>
                <c:pt idx="18">
                  <c:v>8.1069030279282816E-3</c:v>
                </c:pt>
                <c:pt idx="19">
                  <c:v>2.5858234813458694E-2</c:v>
                </c:pt>
                <c:pt idx="20">
                  <c:v>2.0345328034505675E-2</c:v>
                </c:pt>
                <c:pt idx="21">
                  <c:v>2.9382382323558793E-2</c:v>
                </c:pt>
                <c:pt idx="22">
                  <c:v>0</c:v>
                </c:pt>
                <c:pt idx="23">
                  <c:v>2.87328799923378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833A-0D48-965B-F7FB9F389F2F}"/>
            </c:ext>
          </c:extLst>
        </c:ser>
        <c:ser>
          <c:idx val="50"/>
          <c:order val="50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Y$3:$Y$26</c:f>
              <c:numCache>
                <c:formatCode>General</c:formatCode>
                <c:ptCount val="24"/>
                <c:pt idx="0">
                  <c:v>3.952928590532228</c:v>
                </c:pt>
                <c:pt idx="1">
                  <c:v>1.9490552249712914</c:v>
                </c:pt>
                <c:pt idx="2">
                  <c:v>0.11767507669893391</c:v>
                </c:pt>
                <c:pt idx="3">
                  <c:v>5.0768187980117485</c:v>
                </c:pt>
                <c:pt idx="4">
                  <c:v>1.7250515160435678</c:v>
                </c:pt>
                <c:pt idx="5">
                  <c:v>1.784947484477456</c:v>
                </c:pt>
                <c:pt idx="6">
                  <c:v>5.9855216744711965</c:v>
                </c:pt>
                <c:pt idx="7">
                  <c:v>7.1031542622815769</c:v>
                </c:pt>
                <c:pt idx="8">
                  <c:v>2.637419880868797</c:v>
                </c:pt>
                <c:pt idx="9">
                  <c:v>6.5346393079287912</c:v>
                </c:pt>
                <c:pt idx="10">
                  <c:v>2.8768540876164193</c:v>
                </c:pt>
                <c:pt idx="11">
                  <c:v>1.9080874070736653</c:v>
                </c:pt>
                <c:pt idx="13">
                  <c:v>1.4002333722287048</c:v>
                </c:pt>
                <c:pt idx="14">
                  <c:v>1.0172393963016446</c:v>
                </c:pt>
                <c:pt idx="15">
                  <c:v>0.28281270086129323</c:v>
                </c:pt>
                <c:pt idx="16">
                  <c:v>0</c:v>
                </c:pt>
                <c:pt idx="17">
                  <c:v>4.8221228969075911</c:v>
                </c:pt>
                <c:pt idx="18">
                  <c:v>2.4320709083784843E-2</c:v>
                </c:pt>
                <c:pt idx="19">
                  <c:v>5.3754098530217931</c:v>
                </c:pt>
                <c:pt idx="20">
                  <c:v>8.0567499016642472</c:v>
                </c:pt>
                <c:pt idx="21">
                  <c:v>9.441147088205911</c:v>
                </c:pt>
                <c:pt idx="22">
                  <c:v>0</c:v>
                </c:pt>
                <c:pt idx="23">
                  <c:v>9.3286083708457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833A-0D48-965B-F7FB9F389F2F}"/>
            </c:ext>
          </c:extLst>
        </c:ser>
        <c:ser>
          <c:idx val="51"/>
          <c:order val="51"/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833A-0D48-965B-F7FB9F389F2F}"/>
            </c:ext>
          </c:extLst>
        </c:ser>
        <c:ser>
          <c:idx val="52"/>
          <c:order val="52"/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Z$3:$Z$26</c:f>
              <c:numCache>
                <c:formatCode>General</c:formatCode>
                <c:ptCount val="24"/>
                <c:pt idx="0">
                  <c:v>2.0914683070339661</c:v>
                </c:pt>
                <c:pt idx="1">
                  <c:v>4.0066812819709785</c:v>
                </c:pt>
                <c:pt idx="2">
                  <c:v>5.145482818037908</c:v>
                </c:pt>
                <c:pt idx="3">
                  <c:v>7.1012200632625397</c:v>
                </c:pt>
                <c:pt idx="4">
                  <c:v>5.7262290256108335</c:v>
                </c:pt>
                <c:pt idx="5">
                  <c:v>1.7083502582254977</c:v>
                </c:pt>
                <c:pt idx="6">
                  <c:v>10.601870629155759</c:v>
                </c:pt>
                <c:pt idx="7">
                  <c:v>10.005240322565882</c:v>
                </c:pt>
                <c:pt idx="8">
                  <c:v>5.5262383077027613</c:v>
                </c:pt>
                <c:pt idx="9">
                  <c:v>3.684373584995591</c:v>
                </c:pt>
                <c:pt idx="10">
                  <c:v>7.4171170135295696</c:v>
                </c:pt>
                <c:pt idx="11">
                  <c:v>8.1302095066456417</c:v>
                </c:pt>
                <c:pt idx="13">
                  <c:v>3.9740923004075559</c:v>
                </c:pt>
                <c:pt idx="14">
                  <c:v>4.5737434665371692</c:v>
                </c:pt>
                <c:pt idx="15">
                  <c:v>2.0296810501206952</c:v>
                </c:pt>
                <c:pt idx="16">
                  <c:v>3.1667661782942176</c:v>
                </c:pt>
                <c:pt idx="17">
                  <c:v>8.4511307339171715</c:v>
                </c:pt>
                <c:pt idx="18">
                  <c:v>13.029144316385402</c:v>
                </c:pt>
                <c:pt idx="19">
                  <c:v>10.674279330995748</c:v>
                </c:pt>
                <c:pt idx="20">
                  <c:v>6.7166709617914737</c:v>
                </c:pt>
                <c:pt idx="21">
                  <c:v>17.931480284421461</c:v>
                </c:pt>
                <c:pt idx="22">
                  <c:v>2.2399612314402249</c:v>
                </c:pt>
                <c:pt idx="23">
                  <c:v>8.8329661909778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833A-0D48-965B-F7FB9F389F2F}"/>
            </c:ext>
          </c:extLst>
        </c:ser>
        <c:ser>
          <c:idx val="53"/>
          <c:order val="53"/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A$3:$AA$26</c:f>
              <c:numCache>
                <c:formatCode>General</c:formatCode>
                <c:ptCount val="24"/>
                <c:pt idx="0">
                  <c:v>3.1541410359276099</c:v>
                </c:pt>
                <c:pt idx="1">
                  <c:v>4.282284163273828</c:v>
                </c:pt>
                <c:pt idx="2">
                  <c:v>0.54634857038790752</c:v>
                </c:pt>
                <c:pt idx="3">
                  <c:v>7.5734297333935832</c:v>
                </c:pt>
                <c:pt idx="4">
                  <c:v>5.9841036208419194</c:v>
                </c:pt>
                <c:pt idx="5">
                  <c:v>5.0774676492775486</c:v>
                </c:pt>
                <c:pt idx="6">
                  <c:v>1.4650393913695414</c:v>
                </c:pt>
                <c:pt idx="7">
                  <c:v>3.2509450887422311</c:v>
                </c:pt>
                <c:pt idx="8">
                  <c:v>0.75306321201277382</c:v>
                </c:pt>
                <c:pt idx="9">
                  <c:v>2.3235861871738042</c:v>
                </c:pt>
                <c:pt idx="10">
                  <c:v>3.4486987850216551</c:v>
                </c:pt>
                <c:pt idx="11">
                  <c:v>3.911917098445596</c:v>
                </c:pt>
                <c:pt idx="13">
                  <c:v>3.0786532054859386</c:v>
                </c:pt>
                <c:pt idx="14">
                  <c:v>0.6645282488402704</c:v>
                </c:pt>
                <c:pt idx="15">
                  <c:v>1.7897187584808101</c:v>
                </c:pt>
                <c:pt idx="16">
                  <c:v>0.35939007027051856</c:v>
                </c:pt>
                <c:pt idx="17">
                  <c:v>3.0669719103165085</c:v>
                </c:pt>
                <c:pt idx="18">
                  <c:v>1.0025536744537975</c:v>
                </c:pt>
                <c:pt idx="19">
                  <c:v>3.7422037422037424</c:v>
                </c:pt>
                <c:pt idx="20">
                  <c:v>3.598410351702904</c:v>
                </c:pt>
                <c:pt idx="21">
                  <c:v>2.3682200152788386</c:v>
                </c:pt>
                <c:pt idx="22">
                  <c:v>2.4903415133199616</c:v>
                </c:pt>
                <c:pt idx="23">
                  <c:v>4.1279570922325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833A-0D48-965B-F7FB9F389F2F}"/>
            </c:ext>
          </c:extLst>
        </c:ser>
        <c:ser>
          <c:idx val="54"/>
          <c:order val="54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B$3:$AB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2593764121102574E-3</c:v>
                </c:pt>
                <c:pt idx="4">
                  <c:v>0</c:v>
                </c:pt>
                <c:pt idx="5">
                  <c:v>0</c:v>
                </c:pt>
                <c:pt idx="6">
                  <c:v>2.458119784177083E-3</c:v>
                </c:pt>
                <c:pt idx="7">
                  <c:v>2.1739329421779606E-3</c:v>
                </c:pt>
                <c:pt idx="8">
                  <c:v>3.3972776481779269E-3</c:v>
                </c:pt>
                <c:pt idx="9">
                  <c:v>3.5747479802673912E-3</c:v>
                </c:pt>
                <c:pt idx="10">
                  <c:v>0</c:v>
                </c:pt>
                <c:pt idx="11">
                  <c:v>0</c:v>
                </c:pt>
                <c:pt idx="13">
                  <c:v>2.5366546598346103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8.1069030279282816E-3</c:v>
                </c:pt>
                <c:pt idx="19">
                  <c:v>5.1716469626917391E-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4.788813332056316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833A-0D48-965B-F7FB9F389F2F}"/>
            </c:ext>
          </c:extLst>
        </c:ser>
        <c:ser>
          <c:idx val="55"/>
          <c:order val="55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833A-0D48-965B-F7FB9F389F2F}"/>
            </c:ext>
          </c:extLst>
        </c:ser>
        <c:ser>
          <c:idx val="56"/>
          <c:order val="56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C$3:$AC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6095797559873474</c:v>
                </c:pt>
                <c:pt idx="4">
                  <c:v>0.3249926405652046</c:v>
                </c:pt>
                <c:pt idx="5">
                  <c:v>0</c:v>
                </c:pt>
                <c:pt idx="6">
                  <c:v>0.13642564802182811</c:v>
                </c:pt>
                <c:pt idx="7">
                  <c:v>6.3044055323160847E-2</c:v>
                </c:pt>
                <c:pt idx="8">
                  <c:v>0.33519806128688878</c:v>
                </c:pt>
                <c:pt idx="9">
                  <c:v>0</c:v>
                </c:pt>
                <c:pt idx="10">
                  <c:v>8.0487524433712779E-2</c:v>
                </c:pt>
                <c:pt idx="11">
                  <c:v>0.1498085154314034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9126179488111243</c:v>
                </c:pt>
                <c:pt idx="18">
                  <c:v>0.24996284336112198</c:v>
                </c:pt>
                <c:pt idx="19">
                  <c:v>0</c:v>
                </c:pt>
                <c:pt idx="20">
                  <c:v>0</c:v>
                </c:pt>
                <c:pt idx="21">
                  <c:v>7.992007992007992E-2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833A-0D48-965B-F7FB9F389F2F}"/>
            </c:ext>
          </c:extLst>
        </c:ser>
        <c:ser>
          <c:idx val="57"/>
          <c:order val="57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833A-0D48-965B-F7FB9F389F2F}"/>
            </c:ext>
          </c:extLst>
        </c:ser>
        <c:ser>
          <c:idx val="58"/>
          <c:order val="58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D$3:$AD$26</c:f>
              <c:numCache>
                <c:formatCode>General</c:formatCode>
                <c:ptCount val="24"/>
                <c:pt idx="0">
                  <c:v>0</c:v>
                </c:pt>
                <c:pt idx="1">
                  <c:v>5.0109614782336359E-2</c:v>
                </c:pt>
                <c:pt idx="2">
                  <c:v>6.3040219660143171E-2</c:v>
                </c:pt>
                <c:pt idx="3">
                  <c:v>7.3429733393583371E-2</c:v>
                </c:pt>
                <c:pt idx="4">
                  <c:v>0.10950838975566676</c:v>
                </c:pt>
                <c:pt idx="5">
                  <c:v>2.3211280682411652E-2</c:v>
                </c:pt>
                <c:pt idx="6">
                  <c:v>8.6034192446197907E-3</c:v>
                </c:pt>
                <c:pt idx="7">
                  <c:v>0</c:v>
                </c:pt>
                <c:pt idx="8">
                  <c:v>0</c:v>
                </c:pt>
                <c:pt idx="9">
                  <c:v>0.26691451585996523</c:v>
                </c:pt>
                <c:pt idx="10">
                  <c:v>1.0731669924495037E-2</c:v>
                </c:pt>
                <c:pt idx="11">
                  <c:v>0</c:v>
                </c:pt>
                <c:pt idx="13">
                  <c:v>0.51916865371281684</c:v>
                </c:pt>
                <c:pt idx="14">
                  <c:v>0.76165160828615608</c:v>
                </c:pt>
                <c:pt idx="15">
                  <c:v>0.18140006570396081</c:v>
                </c:pt>
                <c:pt idx="16">
                  <c:v>0.14811923023928719</c:v>
                </c:pt>
                <c:pt idx="17">
                  <c:v>6.662063786232543E-2</c:v>
                </c:pt>
                <c:pt idx="18">
                  <c:v>0.1972679736795881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6.7306527387025993E-3</c:v>
                </c:pt>
                <c:pt idx="23">
                  <c:v>3.591609999042237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833A-0D48-965B-F7FB9F389F2F}"/>
            </c:ext>
          </c:extLst>
        </c:ser>
        <c:ser>
          <c:idx val="59"/>
          <c:order val="59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E$3:$AE$26</c:f>
              <c:numCache>
                <c:formatCode>General</c:formatCode>
                <c:ptCount val="24"/>
                <c:pt idx="0">
                  <c:v>0.88615494338949807</c:v>
                </c:pt>
                <c:pt idx="1">
                  <c:v>0.67439189894561014</c:v>
                </c:pt>
                <c:pt idx="2">
                  <c:v>1.2608043932028634E-2</c:v>
                </c:pt>
                <c:pt idx="3">
                  <c:v>3.6432444645277902</c:v>
                </c:pt>
                <c:pt idx="4">
                  <c:v>4.2908448631145131</c:v>
                </c:pt>
                <c:pt idx="5">
                  <c:v>0.34700864620205418</c:v>
                </c:pt>
                <c:pt idx="6">
                  <c:v>1.7993436820176247</c:v>
                </c:pt>
                <c:pt idx="7">
                  <c:v>0.93971111863724155</c:v>
                </c:pt>
                <c:pt idx="8">
                  <c:v>5.4650873100355586</c:v>
                </c:pt>
                <c:pt idx="9">
                  <c:v>5.8387550344367392E-2</c:v>
                </c:pt>
                <c:pt idx="10">
                  <c:v>1.0455712697865165</c:v>
                </c:pt>
                <c:pt idx="11">
                  <c:v>1.9441315611624239</c:v>
                </c:pt>
                <c:pt idx="13">
                  <c:v>0.66629462398322425</c:v>
                </c:pt>
                <c:pt idx="14">
                  <c:v>4.144355982671148</c:v>
                </c:pt>
                <c:pt idx="15">
                  <c:v>0.92556883918241417</c:v>
                </c:pt>
                <c:pt idx="16">
                  <c:v>0</c:v>
                </c:pt>
                <c:pt idx="17">
                  <c:v>2.2978063640878426</c:v>
                </c:pt>
                <c:pt idx="18">
                  <c:v>0.27023010093094268</c:v>
                </c:pt>
                <c:pt idx="19">
                  <c:v>0.12722251528221679</c:v>
                </c:pt>
                <c:pt idx="20">
                  <c:v>0.27262739566237604</c:v>
                </c:pt>
                <c:pt idx="21">
                  <c:v>0.9202562143738614</c:v>
                </c:pt>
                <c:pt idx="22">
                  <c:v>0.60306648538775287</c:v>
                </c:pt>
                <c:pt idx="23">
                  <c:v>7.2490661814002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833A-0D48-965B-F7FB9F389F2F}"/>
            </c:ext>
          </c:extLst>
        </c:ser>
        <c:ser>
          <c:idx val="60"/>
          <c:order val="60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F$3:$AF$26</c:f>
              <c:numCache>
                <c:formatCode>General</c:formatCode>
                <c:ptCount val="24"/>
                <c:pt idx="0">
                  <c:v>0</c:v>
                </c:pt>
                <c:pt idx="1">
                  <c:v>6.2637018477920449E-3</c:v>
                </c:pt>
                <c:pt idx="2">
                  <c:v>0</c:v>
                </c:pt>
                <c:pt idx="3">
                  <c:v>1.5815634884771803E-2</c:v>
                </c:pt>
                <c:pt idx="4">
                  <c:v>0</c:v>
                </c:pt>
                <c:pt idx="5">
                  <c:v>6.9633842047234955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6044154088758731E-2</c:v>
                </c:pt>
                <c:pt idx="13">
                  <c:v>3.2976510577849928E-2</c:v>
                </c:pt>
                <c:pt idx="14">
                  <c:v>1.2779389400774431E-2</c:v>
                </c:pt>
                <c:pt idx="15">
                  <c:v>7.1417348702346771E-3</c:v>
                </c:pt>
                <c:pt idx="16">
                  <c:v>2.2964221742525145E-3</c:v>
                </c:pt>
                <c:pt idx="17">
                  <c:v>0</c:v>
                </c:pt>
                <c:pt idx="18">
                  <c:v>9.4580535325829943E-3</c:v>
                </c:pt>
                <c:pt idx="19">
                  <c:v>0</c:v>
                </c:pt>
                <c:pt idx="20">
                  <c:v>3.9334300866710976E-2</c:v>
                </c:pt>
                <c:pt idx="21">
                  <c:v>0</c:v>
                </c:pt>
                <c:pt idx="22">
                  <c:v>1.3461305477405199E-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833A-0D48-965B-F7FB9F389F2F}"/>
            </c:ext>
          </c:extLst>
        </c:ser>
        <c:ser>
          <c:idx val="61"/>
          <c:order val="61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G$3:$AG$26</c:f>
              <c:numCache>
                <c:formatCode>General</c:formatCode>
                <c:ptCount val="24"/>
                <c:pt idx="0">
                  <c:v>5.3490238031559244E-2</c:v>
                </c:pt>
                <c:pt idx="1">
                  <c:v>0.21087796220899885</c:v>
                </c:pt>
                <c:pt idx="2">
                  <c:v>0.1821161901293025</c:v>
                </c:pt>
                <c:pt idx="3">
                  <c:v>0.1807501129688206</c:v>
                </c:pt>
                <c:pt idx="4">
                  <c:v>0.26493965263467767</c:v>
                </c:pt>
                <c:pt idx="5">
                  <c:v>0.10793245517321418</c:v>
                </c:pt>
                <c:pt idx="6">
                  <c:v>0.44983592050440618</c:v>
                </c:pt>
                <c:pt idx="7">
                  <c:v>0.21213008814725992</c:v>
                </c:pt>
                <c:pt idx="8">
                  <c:v>0.52884288723303063</c:v>
                </c:pt>
                <c:pt idx="9">
                  <c:v>0.15609732847167607</c:v>
                </c:pt>
                <c:pt idx="10">
                  <c:v>0.55728028822199227</c:v>
                </c:pt>
                <c:pt idx="11">
                  <c:v>9.2363144852444248E-2</c:v>
                </c:pt>
                <c:pt idx="13">
                  <c:v>0.18602134172120474</c:v>
                </c:pt>
                <c:pt idx="14">
                  <c:v>0.28114656681703748</c:v>
                </c:pt>
                <c:pt idx="15">
                  <c:v>7.7130736598534519E-2</c:v>
                </c:pt>
                <c:pt idx="16">
                  <c:v>0.19978872915996876</c:v>
                </c:pt>
                <c:pt idx="17">
                  <c:v>0.27859539469699723</c:v>
                </c:pt>
                <c:pt idx="18">
                  <c:v>0.27563470294956155</c:v>
                </c:pt>
                <c:pt idx="19">
                  <c:v>0.23168978392858991</c:v>
                </c:pt>
                <c:pt idx="20">
                  <c:v>0.18717701791745223</c:v>
                </c:pt>
                <c:pt idx="21">
                  <c:v>0.27972027972027974</c:v>
                </c:pt>
                <c:pt idx="22">
                  <c:v>0.11172883546246315</c:v>
                </c:pt>
                <c:pt idx="23">
                  <c:v>0.2562015132650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833A-0D48-965B-F7FB9F389F2F}"/>
            </c:ext>
          </c:extLst>
        </c:ser>
        <c:ser>
          <c:idx val="62"/>
          <c:order val="62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833A-0D48-965B-F7FB9F389F2F}"/>
            </c:ext>
          </c:extLst>
        </c:ser>
        <c:ser>
          <c:idx val="63"/>
          <c:order val="63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H$3:$AH$26</c:f>
              <c:numCache>
                <c:formatCode>General</c:formatCode>
                <c:ptCount val="24"/>
                <c:pt idx="0">
                  <c:v>2.0183649817241687</c:v>
                </c:pt>
                <c:pt idx="1">
                  <c:v>4.263493057730452</c:v>
                </c:pt>
                <c:pt idx="2">
                  <c:v>2.091534398946528</c:v>
                </c:pt>
                <c:pt idx="3">
                  <c:v>9.060099412562133</c:v>
                </c:pt>
                <c:pt idx="4">
                  <c:v>5.0868413305858109</c:v>
                </c:pt>
                <c:pt idx="5">
                  <c:v>2.2085533569314686</c:v>
                </c:pt>
                <c:pt idx="6">
                  <c:v>3.0136548554011036</c:v>
                </c:pt>
                <c:pt idx="7">
                  <c:v>4.3055314007450871</c:v>
                </c:pt>
                <c:pt idx="8">
                  <c:v>2.885421149185786</c:v>
                </c:pt>
                <c:pt idx="9">
                  <c:v>2.4367865398822715</c:v>
                </c:pt>
                <c:pt idx="10">
                  <c:v>2.9811045954543713</c:v>
                </c:pt>
                <c:pt idx="11">
                  <c:v>5.6972291056544266</c:v>
                </c:pt>
                <c:pt idx="13">
                  <c:v>2.9399827507483129</c:v>
                </c:pt>
                <c:pt idx="14">
                  <c:v>3.0913342960473349</c:v>
                </c:pt>
                <c:pt idx="15">
                  <c:v>1.5026210166973761</c:v>
                </c:pt>
                <c:pt idx="16">
                  <c:v>0.85082441556055666</c:v>
                </c:pt>
                <c:pt idx="17">
                  <c:v>5.1564373705439879</c:v>
                </c:pt>
                <c:pt idx="18">
                  <c:v>3.4278688303090079</c:v>
                </c:pt>
                <c:pt idx="19">
                  <c:v>6.0270373703209525</c:v>
                </c:pt>
                <c:pt idx="20">
                  <c:v>11.344554912040365</c:v>
                </c:pt>
                <c:pt idx="21">
                  <c:v>4.9256625727213965</c:v>
                </c:pt>
                <c:pt idx="22">
                  <c:v>1.0149824329963519</c:v>
                </c:pt>
                <c:pt idx="23">
                  <c:v>7.3197011780480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833A-0D48-965B-F7FB9F389F2F}"/>
            </c:ext>
          </c:extLst>
        </c:ser>
        <c:ser>
          <c:idx val="64"/>
          <c:order val="64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I$3:$AI$26</c:f>
              <c:numCache>
                <c:formatCode>General</c:formatCode>
                <c:ptCount val="24"/>
                <c:pt idx="0">
                  <c:v>3.3877150753320852E-2</c:v>
                </c:pt>
                <c:pt idx="1">
                  <c:v>0</c:v>
                </c:pt>
                <c:pt idx="2">
                  <c:v>0</c:v>
                </c:pt>
                <c:pt idx="3">
                  <c:v>1.2426570266606417E-2</c:v>
                </c:pt>
                <c:pt idx="4">
                  <c:v>7.8893141006770681E-2</c:v>
                </c:pt>
                <c:pt idx="5">
                  <c:v>1.5087332443567573E-2</c:v>
                </c:pt>
                <c:pt idx="6">
                  <c:v>0</c:v>
                </c:pt>
                <c:pt idx="7">
                  <c:v>1.2128257466887568E-2</c:v>
                </c:pt>
                <c:pt idx="8">
                  <c:v>0</c:v>
                </c:pt>
                <c:pt idx="9">
                  <c:v>9.5326612807130427E-3</c:v>
                </c:pt>
                <c:pt idx="10">
                  <c:v>7.6654785174964544E-3</c:v>
                </c:pt>
                <c:pt idx="11">
                  <c:v>0</c:v>
                </c:pt>
                <c:pt idx="13">
                  <c:v>1.0146618639338441E-2</c:v>
                </c:pt>
                <c:pt idx="14">
                  <c:v>0</c:v>
                </c:pt>
                <c:pt idx="15">
                  <c:v>2.2853551584750966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.3789576028381998E-2</c:v>
                </c:pt>
                <c:pt idx="20">
                  <c:v>3.3908880057509458E-2</c:v>
                </c:pt>
                <c:pt idx="21">
                  <c:v>0</c:v>
                </c:pt>
                <c:pt idx="22">
                  <c:v>0</c:v>
                </c:pt>
                <c:pt idx="23">
                  <c:v>2.99300833253519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833A-0D48-965B-F7FB9F389F2F}"/>
            </c:ext>
          </c:extLst>
        </c:ser>
        <c:ser>
          <c:idx val="65"/>
          <c:order val="65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833A-0D48-965B-F7FB9F389F2F}"/>
            </c:ext>
          </c:extLst>
        </c:ser>
        <c:ser>
          <c:idx val="66"/>
          <c:order val="66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J$3:$AJ$26</c:f>
              <c:numCache>
                <c:formatCode>General</c:formatCode>
                <c:ptCount val="24"/>
                <c:pt idx="0">
                  <c:v>1.2481055540697157E-2</c:v>
                </c:pt>
                <c:pt idx="1">
                  <c:v>7.3076521557573857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3043597653067762E-2</c:v>
                </c:pt>
                <c:pt idx="8">
                  <c:v>1.9251240006341586E-2</c:v>
                </c:pt>
                <c:pt idx="9">
                  <c:v>0</c:v>
                </c:pt>
                <c:pt idx="10">
                  <c:v>1.8397148441991491E-2</c:v>
                </c:pt>
                <c:pt idx="11">
                  <c:v>0</c:v>
                </c:pt>
                <c:pt idx="13">
                  <c:v>2.5366546598346103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.1716469626917391E-3</c:v>
                </c:pt>
                <c:pt idx="20">
                  <c:v>0</c:v>
                </c:pt>
                <c:pt idx="21">
                  <c:v>0</c:v>
                </c:pt>
                <c:pt idx="22">
                  <c:v>1.7499697120626757E-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833A-0D48-965B-F7FB9F389F2F}"/>
            </c:ext>
          </c:extLst>
        </c:ser>
        <c:ser>
          <c:idx val="67"/>
          <c:order val="67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833A-0D48-965B-F7FB9F389F2F}"/>
            </c:ext>
          </c:extLst>
        </c:ser>
        <c:ser>
          <c:idx val="68"/>
          <c:order val="68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833A-0D48-965B-F7FB9F389F2F}"/>
            </c:ext>
          </c:extLst>
        </c:ser>
        <c:ser>
          <c:idx val="69"/>
          <c:order val="69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K$3:$AK$26</c:f>
              <c:numCache>
                <c:formatCode>General</c:formatCode>
                <c:ptCount val="24"/>
                <c:pt idx="0">
                  <c:v>0.10341446019434787</c:v>
                </c:pt>
                <c:pt idx="1">
                  <c:v>7.0988620941643182E-2</c:v>
                </c:pt>
                <c:pt idx="2">
                  <c:v>9.1058095064651248E-2</c:v>
                </c:pt>
                <c:pt idx="3">
                  <c:v>9.376412110257569E-2</c:v>
                </c:pt>
                <c:pt idx="4">
                  <c:v>9.5378274948483957E-2</c:v>
                </c:pt>
                <c:pt idx="5">
                  <c:v>0.1137352753438171</c:v>
                </c:pt>
                <c:pt idx="6">
                  <c:v>0.38592480611580204</c:v>
                </c:pt>
                <c:pt idx="7">
                  <c:v>0.20595154189054363</c:v>
                </c:pt>
                <c:pt idx="8">
                  <c:v>1.5853962358163658E-2</c:v>
                </c:pt>
                <c:pt idx="9">
                  <c:v>7.5069707585615209E-2</c:v>
                </c:pt>
                <c:pt idx="10">
                  <c:v>0.14181135257368441</c:v>
                </c:pt>
                <c:pt idx="11">
                  <c:v>0.20725388601036268</c:v>
                </c:pt>
                <c:pt idx="13">
                  <c:v>0.11245835658600105</c:v>
                </c:pt>
                <c:pt idx="14">
                  <c:v>0.2044702304123909</c:v>
                </c:pt>
                <c:pt idx="15">
                  <c:v>5.7133878961877417E-2</c:v>
                </c:pt>
                <c:pt idx="16">
                  <c:v>0.10563542001561567</c:v>
                </c:pt>
                <c:pt idx="17">
                  <c:v>0.44575263151519556</c:v>
                </c:pt>
                <c:pt idx="18">
                  <c:v>0.11484779289565064</c:v>
                </c:pt>
                <c:pt idx="19">
                  <c:v>4.9647810841840695E-2</c:v>
                </c:pt>
                <c:pt idx="20">
                  <c:v>0.15191178265764238</c:v>
                </c:pt>
                <c:pt idx="21">
                  <c:v>4.1135335252982311E-2</c:v>
                </c:pt>
                <c:pt idx="22">
                  <c:v>0.58018226607616408</c:v>
                </c:pt>
                <c:pt idx="23">
                  <c:v>0.27775117325926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833A-0D48-965B-F7FB9F389F2F}"/>
            </c:ext>
          </c:extLst>
        </c:ser>
        <c:ser>
          <c:idx val="70"/>
          <c:order val="70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L$3:$AL$26</c:f>
              <c:numCache>
                <c:formatCode>General</c:formatCode>
                <c:ptCount val="24"/>
                <c:pt idx="0">
                  <c:v>1.0698047606311848E-2</c:v>
                </c:pt>
                <c:pt idx="1">
                  <c:v>3.1318509238960228E-2</c:v>
                </c:pt>
                <c:pt idx="2">
                  <c:v>2.3815194093831864E-2</c:v>
                </c:pt>
                <c:pt idx="3">
                  <c:v>1.2426570266606417E-2</c:v>
                </c:pt>
                <c:pt idx="4">
                  <c:v>0</c:v>
                </c:pt>
                <c:pt idx="5">
                  <c:v>0</c:v>
                </c:pt>
                <c:pt idx="6">
                  <c:v>0.13150940845347395</c:v>
                </c:pt>
                <c:pt idx="7">
                  <c:v>2.7917875678495914E-2</c:v>
                </c:pt>
                <c:pt idx="8">
                  <c:v>1.4721536475437683E-2</c:v>
                </c:pt>
                <c:pt idx="9">
                  <c:v>1.9065322561426085E-2</c:v>
                </c:pt>
                <c:pt idx="10">
                  <c:v>0</c:v>
                </c:pt>
                <c:pt idx="11">
                  <c:v>3.1538634827663892E-2</c:v>
                </c:pt>
                <c:pt idx="13">
                  <c:v>1.8602134172120473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.9972382717395255E-2</c:v>
                </c:pt>
                <c:pt idx="18">
                  <c:v>0</c:v>
                </c:pt>
                <c:pt idx="19">
                  <c:v>4.5510493271687304E-2</c:v>
                </c:pt>
                <c:pt idx="20">
                  <c:v>2.3058038439106435E-2</c:v>
                </c:pt>
                <c:pt idx="21">
                  <c:v>3.4083563495328199E-2</c:v>
                </c:pt>
                <c:pt idx="22">
                  <c:v>3.2307133145772479E-2</c:v>
                </c:pt>
                <c:pt idx="23">
                  <c:v>1.55636433291830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833A-0D48-965B-F7FB9F389F2F}"/>
            </c:ext>
          </c:extLst>
        </c:ser>
        <c:ser>
          <c:idx val="71"/>
          <c:order val="71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M$3:$AM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6484410302756437E-3</c:v>
                </c:pt>
                <c:pt idx="4">
                  <c:v>2.7082720047100384E-2</c:v>
                </c:pt>
                <c:pt idx="5">
                  <c:v>0</c:v>
                </c:pt>
                <c:pt idx="6">
                  <c:v>0</c:v>
                </c:pt>
                <c:pt idx="7">
                  <c:v>5.6064586403536875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4103543515308221E-2</c:v>
                </c:pt>
                <c:pt idx="22">
                  <c:v>0</c:v>
                </c:pt>
                <c:pt idx="23">
                  <c:v>7.18321999808447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833A-0D48-965B-F7FB9F389F2F}"/>
            </c:ext>
          </c:extLst>
        </c:ser>
        <c:ser>
          <c:idx val="72"/>
          <c:order val="72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833A-0D48-965B-F7FB9F389F2F}"/>
            </c:ext>
          </c:extLst>
        </c:ser>
        <c:ser>
          <c:idx val="73"/>
          <c:order val="73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833A-0D48-965B-F7FB9F389F2F}"/>
            </c:ext>
          </c:extLst>
        </c:ser>
        <c:ser>
          <c:idx val="74"/>
          <c:order val="74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N$3:$AN$26</c:f>
              <c:numCache>
                <c:formatCode>General</c:formatCode>
                <c:ptCount val="24"/>
                <c:pt idx="0">
                  <c:v>0.55273245965944551</c:v>
                </c:pt>
                <c:pt idx="1">
                  <c:v>0.34867940286042387</c:v>
                </c:pt>
                <c:pt idx="2">
                  <c:v>0.45388958155303083</c:v>
                </c:pt>
                <c:pt idx="3">
                  <c:v>0.83370989606868506</c:v>
                </c:pt>
                <c:pt idx="4">
                  <c:v>1.3800412128348543</c:v>
                </c:pt>
                <c:pt idx="5">
                  <c:v>0.13694655602622874</c:v>
                </c:pt>
                <c:pt idx="6">
                  <c:v>2.6572274866954269</c:v>
                </c:pt>
                <c:pt idx="7">
                  <c:v>1.1920017574531574</c:v>
                </c:pt>
                <c:pt idx="8">
                  <c:v>1.2128281203995199</c:v>
                </c:pt>
                <c:pt idx="9">
                  <c:v>0.42539500965181953</c:v>
                </c:pt>
                <c:pt idx="10">
                  <c:v>0.91602468284082639</c:v>
                </c:pt>
                <c:pt idx="11">
                  <c:v>0.82451002478035595</c:v>
                </c:pt>
                <c:pt idx="13">
                  <c:v>0.61471597923325383</c:v>
                </c:pt>
                <c:pt idx="14">
                  <c:v>0.3322641244201352</c:v>
                </c:pt>
                <c:pt idx="15">
                  <c:v>0.20711031123680565</c:v>
                </c:pt>
                <c:pt idx="16">
                  <c:v>0.21586368437973638</c:v>
                </c:pt>
                <c:pt idx="17">
                  <c:v>1.0150562641568854</c:v>
                </c:pt>
                <c:pt idx="18">
                  <c:v>0.24590939184715785</c:v>
                </c:pt>
                <c:pt idx="19">
                  <c:v>0.94227407660243478</c:v>
                </c:pt>
                <c:pt idx="20">
                  <c:v>1.1881671572151316</c:v>
                </c:pt>
                <c:pt idx="21">
                  <c:v>0.55003819709702062</c:v>
                </c:pt>
                <c:pt idx="22">
                  <c:v>0.4603766473272578</c:v>
                </c:pt>
                <c:pt idx="23">
                  <c:v>0.79733741978737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833A-0D48-965B-F7FB9F389F2F}"/>
            </c:ext>
          </c:extLst>
        </c:ser>
        <c:ser>
          <c:idx val="75"/>
          <c:order val="75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O$3:$AO$26</c:f>
              <c:numCache>
                <c:formatCode>General</c:formatCode>
                <c:ptCount val="24"/>
                <c:pt idx="0">
                  <c:v>0</c:v>
                </c:pt>
                <c:pt idx="1">
                  <c:v>4.1758012318613633E-3</c:v>
                </c:pt>
                <c:pt idx="2">
                  <c:v>3.0819662944958883E-2</c:v>
                </c:pt>
                <c:pt idx="3">
                  <c:v>0.11409850881156801</c:v>
                </c:pt>
                <c:pt idx="4">
                  <c:v>0.12010597586105387</c:v>
                </c:pt>
                <c:pt idx="5">
                  <c:v>0</c:v>
                </c:pt>
                <c:pt idx="6">
                  <c:v>0.44983592050440618</c:v>
                </c:pt>
                <c:pt idx="7">
                  <c:v>1.270034508325019E-2</c:v>
                </c:pt>
                <c:pt idx="8">
                  <c:v>0</c:v>
                </c:pt>
                <c:pt idx="9">
                  <c:v>0.10485927408784347</c:v>
                </c:pt>
                <c:pt idx="10">
                  <c:v>3.9093940439231922E-2</c:v>
                </c:pt>
                <c:pt idx="11">
                  <c:v>7.4341067808064876E-2</c:v>
                </c:pt>
                <c:pt idx="13">
                  <c:v>2.3675443491789693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.8141647588938548E-2</c:v>
                </c:pt>
                <c:pt idx="18">
                  <c:v>2.1618408074475414E-2</c:v>
                </c:pt>
                <c:pt idx="19">
                  <c:v>3.9304516916457213E-2</c:v>
                </c:pt>
                <c:pt idx="20">
                  <c:v>5.6966918496615893E-2</c:v>
                </c:pt>
                <c:pt idx="21">
                  <c:v>3.7609449374155259E-2</c:v>
                </c:pt>
                <c:pt idx="22">
                  <c:v>0</c:v>
                </c:pt>
                <c:pt idx="23">
                  <c:v>0.22866583660568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833A-0D48-965B-F7FB9F389F2F}"/>
            </c:ext>
          </c:extLst>
        </c:ser>
        <c:ser>
          <c:idx val="76"/>
          <c:order val="76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P$3:$AP$26</c:f>
              <c:numCache>
                <c:formatCode>General</c:formatCode>
                <c:ptCount val="24"/>
                <c:pt idx="0">
                  <c:v>1.1411250780065971</c:v>
                </c:pt>
                <c:pt idx="1">
                  <c:v>0.70049065664474375</c:v>
                </c:pt>
                <c:pt idx="2">
                  <c:v>3.2220556715184284E-2</c:v>
                </c:pt>
                <c:pt idx="3">
                  <c:v>0.7083145051965658</c:v>
                </c:pt>
                <c:pt idx="4">
                  <c:v>1.0209007948189579</c:v>
                </c:pt>
                <c:pt idx="5">
                  <c:v>0.57215806882144726</c:v>
                </c:pt>
                <c:pt idx="6">
                  <c:v>1.4736428106141612</c:v>
                </c:pt>
                <c:pt idx="7">
                  <c:v>0.94600408241723033</c:v>
                </c:pt>
                <c:pt idx="8">
                  <c:v>1.3883541322220461</c:v>
                </c:pt>
                <c:pt idx="9">
                  <c:v>0.51833845713877169</c:v>
                </c:pt>
                <c:pt idx="10">
                  <c:v>0.80870798359587592</c:v>
                </c:pt>
                <c:pt idx="11">
                  <c:v>0.5327776526244649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38155456230240925</c:v>
                </c:pt>
                <c:pt idx="18">
                  <c:v>0</c:v>
                </c:pt>
                <c:pt idx="19">
                  <c:v>0.22341514878828311</c:v>
                </c:pt>
                <c:pt idx="20">
                  <c:v>0</c:v>
                </c:pt>
                <c:pt idx="21">
                  <c:v>0.22918258212375858</c:v>
                </c:pt>
                <c:pt idx="22">
                  <c:v>0</c:v>
                </c:pt>
                <c:pt idx="23">
                  <c:v>1.3456565463078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833A-0D48-965B-F7FB9F389F2F}"/>
            </c:ext>
          </c:extLst>
        </c:ser>
        <c:ser>
          <c:idx val="77"/>
          <c:order val="77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833A-0D48-965B-F7FB9F389F2F}"/>
            </c:ext>
          </c:extLst>
        </c:ser>
        <c:ser>
          <c:idx val="78"/>
          <c:order val="78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Q$3:$AQ$26</c:f>
              <c:numCache>
                <c:formatCode>General</c:formatCode>
                <c:ptCount val="24"/>
                <c:pt idx="0">
                  <c:v>0.46179905500579477</c:v>
                </c:pt>
                <c:pt idx="1">
                  <c:v>0.77669902912621358</c:v>
                </c:pt>
                <c:pt idx="2">
                  <c:v>0.65001470938458739</c:v>
                </c:pt>
                <c:pt idx="3">
                  <c:v>1.244916403072752</c:v>
                </c:pt>
                <c:pt idx="4">
                  <c:v>1.9099205181042096</c:v>
                </c:pt>
                <c:pt idx="5">
                  <c:v>0.50020309870597113</c:v>
                </c:pt>
                <c:pt idx="6">
                  <c:v>3.9231591755466244</c:v>
                </c:pt>
                <c:pt idx="7">
                  <c:v>0.57815174509606493</c:v>
                </c:pt>
                <c:pt idx="8">
                  <c:v>0.61603968020293076</c:v>
                </c:pt>
                <c:pt idx="9">
                  <c:v>0.68635161221133911</c:v>
                </c:pt>
                <c:pt idx="10">
                  <c:v>0.75504963397340075</c:v>
                </c:pt>
                <c:pt idx="11">
                  <c:v>0.97769767965758059</c:v>
                </c:pt>
                <c:pt idx="13">
                  <c:v>0.88613802783555717</c:v>
                </c:pt>
                <c:pt idx="14">
                  <c:v>0.88816756335382296</c:v>
                </c:pt>
                <c:pt idx="15">
                  <c:v>0.31994972218651357</c:v>
                </c:pt>
                <c:pt idx="16">
                  <c:v>0.39383640288430627</c:v>
                </c:pt>
                <c:pt idx="17">
                  <c:v>1.357849728066669</c:v>
                </c:pt>
                <c:pt idx="18">
                  <c:v>1.3079136885057627</c:v>
                </c:pt>
                <c:pt idx="19">
                  <c:v>1.0032995107621974</c:v>
                </c:pt>
                <c:pt idx="20">
                  <c:v>1.0755896754242</c:v>
                </c:pt>
                <c:pt idx="21">
                  <c:v>1.0965505083152143</c:v>
                </c:pt>
                <c:pt idx="22">
                  <c:v>0.86825420329263536</c:v>
                </c:pt>
                <c:pt idx="23">
                  <c:v>1.8245378795134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833A-0D48-965B-F7FB9F389F2F}"/>
            </c:ext>
          </c:extLst>
        </c:ser>
        <c:ser>
          <c:idx val="79"/>
          <c:order val="79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R$3:$AR$26</c:f>
              <c:numCache>
                <c:formatCode>General</c:formatCode>
                <c:ptCount val="24"/>
                <c:pt idx="0">
                  <c:v>0.23000802353570474</c:v>
                </c:pt>
                <c:pt idx="1">
                  <c:v>0.19208685666562272</c:v>
                </c:pt>
                <c:pt idx="2">
                  <c:v>0.44968690024235464</c:v>
                </c:pt>
                <c:pt idx="3">
                  <c:v>0.7297785811116132</c:v>
                </c:pt>
                <c:pt idx="4">
                  <c:v>1.2976155431262879</c:v>
                </c:pt>
                <c:pt idx="5">
                  <c:v>9.98085069343701E-2</c:v>
                </c:pt>
                <c:pt idx="6">
                  <c:v>1.8435898381328121E-2</c:v>
                </c:pt>
                <c:pt idx="7">
                  <c:v>0.31819513222088991</c:v>
                </c:pt>
                <c:pt idx="8">
                  <c:v>6.7945552963558538E-3</c:v>
                </c:pt>
                <c:pt idx="9">
                  <c:v>0.2740640118205</c:v>
                </c:pt>
                <c:pt idx="10">
                  <c:v>5.2125253918975892E-2</c:v>
                </c:pt>
                <c:pt idx="11">
                  <c:v>0.21513854471727867</c:v>
                </c:pt>
                <c:pt idx="13">
                  <c:v>0.56060067982344886</c:v>
                </c:pt>
                <c:pt idx="14">
                  <c:v>0.4741153467687314</c:v>
                </c:pt>
                <c:pt idx="15">
                  <c:v>0.38422533601862563</c:v>
                </c:pt>
                <c:pt idx="16">
                  <c:v>0.16534239654618105</c:v>
                </c:pt>
                <c:pt idx="17">
                  <c:v>0.25558099252637573</c:v>
                </c:pt>
                <c:pt idx="18">
                  <c:v>0.4229101079569253</c:v>
                </c:pt>
                <c:pt idx="19">
                  <c:v>0.58853342435431988</c:v>
                </c:pt>
                <c:pt idx="20">
                  <c:v>0.17361346589444843</c:v>
                </c:pt>
                <c:pt idx="21">
                  <c:v>0.15278838808250572</c:v>
                </c:pt>
                <c:pt idx="22">
                  <c:v>8.0767832864431198E-3</c:v>
                </c:pt>
                <c:pt idx="23">
                  <c:v>0.45972607987740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833A-0D48-965B-F7FB9F389F2F}"/>
            </c:ext>
          </c:extLst>
        </c:ser>
        <c:ser>
          <c:idx val="80"/>
          <c:order val="80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833A-0D48-965B-F7FB9F389F2F}"/>
            </c:ext>
          </c:extLst>
        </c:ser>
        <c:ser>
          <c:idx val="81"/>
          <c:order val="8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S$3:$AS$26</c:f>
              <c:numCache>
                <c:formatCode>General</c:formatCode>
                <c:ptCount val="24"/>
                <c:pt idx="0">
                  <c:v>0</c:v>
                </c:pt>
                <c:pt idx="1">
                  <c:v>5.741726693809375E-2</c:v>
                </c:pt>
                <c:pt idx="2">
                  <c:v>0</c:v>
                </c:pt>
                <c:pt idx="3">
                  <c:v>5.0835969272480797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9794689196239785E-3</c:v>
                </c:pt>
                <c:pt idx="8">
                  <c:v>0</c:v>
                </c:pt>
                <c:pt idx="9">
                  <c:v>0</c:v>
                </c:pt>
                <c:pt idx="10">
                  <c:v>1.3031313479743973E-2</c:v>
                </c:pt>
                <c:pt idx="11">
                  <c:v>0</c:v>
                </c:pt>
                <c:pt idx="13">
                  <c:v>3.0439855918015322E-2</c:v>
                </c:pt>
                <c:pt idx="14">
                  <c:v>2.939259562178119E-2</c:v>
                </c:pt>
                <c:pt idx="15">
                  <c:v>3.8565368299267259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.7031791737674091E-2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833A-0D48-965B-F7FB9F389F2F}"/>
            </c:ext>
          </c:extLst>
        </c:ser>
        <c:ser>
          <c:idx val="82"/>
          <c:order val="82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T$3:$AT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6719385449615906</c:v>
                </c:pt>
                <c:pt idx="4">
                  <c:v>0.25198704739476008</c:v>
                </c:pt>
                <c:pt idx="5">
                  <c:v>0</c:v>
                </c:pt>
                <c:pt idx="6">
                  <c:v>0</c:v>
                </c:pt>
                <c:pt idx="7">
                  <c:v>7.2311874708235316E-2</c:v>
                </c:pt>
                <c:pt idx="8">
                  <c:v>1.9251240006341586E-2</c:v>
                </c:pt>
                <c:pt idx="9">
                  <c:v>3.8130645122852171E-2</c:v>
                </c:pt>
                <c:pt idx="10">
                  <c:v>4.6759418956728374E-2</c:v>
                </c:pt>
                <c:pt idx="11">
                  <c:v>0.22978148231583689</c:v>
                </c:pt>
                <c:pt idx="13">
                  <c:v>2.1138788831955083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15308075009567546</c:v>
                </c:pt>
                <c:pt idx="20">
                  <c:v>0.38520487745330745</c:v>
                </c:pt>
                <c:pt idx="21">
                  <c:v>5.2888288182405832E-2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833A-0D48-965B-F7FB9F389F2F}"/>
            </c:ext>
          </c:extLst>
        </c:ser>
        <c:ser>
          <c:idx val="83"/>
          <c:order val="83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U$3:$AU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0501581563488478E-2</c:v>
                </c:pt>
                <c:pt idx="4">
                  <c:v>0.33559022667059168</c:v>
                </c:pt>
                <c:pt idx="5">
                  <c:v>1.1605640341205826E-2</c:v>
                </c:pt>
                <c:pt idx="6">
                  <c:v>0</c:v>
                </c:pt>
                <c:pt idx="7">
                  <c:v>0.22013931477633664</c:v>
                </c:pt>
                <c:pt idx="8">
                  <c:v>0</c:v>
                </c:pt>
                <c:pt idx="9">
                  <c:v>2.0256905221515218E-2</c:v>
                </c:pt>
                <c:pt idx="10">
                  <c:v>4.1393583994480856E-2</c:v>
                </c:pt>
                <c:pt idx="11">
                  <c:v>0.98107681910340172</c:v>
                </c:pt>
                <c:pt idx="13">
                  <c:v>0.6087971183603064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2608475295042458</c:v>
                </c:pt>
                <c:pt idx="20">
                  <c:v>0.88434359189984668</c:v>
                </c:pt>
                <c:pt idx="21">
                  <c:v>1.0765704883351943</c:v>
                </c:pt>
                <c:pt idx="22">
                  <c:v>0</c:v>
                </c:pt>
                <c:pt idx="23">
                  <c:v>0.46690929987549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833A-0D48-965B-F7FB9F389F2F}"/>
            </c:ext>
          </c:extLst>
        </c:ser>
        <c:ser>
          <c:idx val="84"/>
          <c:order val="84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V$3:$AV$26</c:f>
              <c:numCache>
                <c:formatCode>General</c:formatCode>
                <c:ptCount val="24"/>
                <c:pt idx="0">
                  <c:v>0.65079789605063743</c:v>
                </c:pt>
                <c:pt idx="1">
                  <c:v>1.1441695375300136</c:v>
                </c:pt>
                <c:pt idx="2">
                  <c:v>1.2902231623775968</c:v>
                </c:pt>
                <c:pt idx="3">
                  <c:v>3.2941708088567556</c:v>
                </c:pt>
                <c:pt idx="4">
                  <c:v>3.1463055637327053</c:v>
                </c:pt>
                <c:pt idx="5">
                  <c:v>1.0584343991179714</c:v>
                </c:pt>
                <c:pt idx="6">
                  <c:v>8.5087816329289723</c:v>
                </c:pt>
                <c:pt idx="7">
                  <c:v>2.30127964558028</c:v>
                </c:pt>
                <c:pt idx="8">
                  <c:v>1.6159717346499671</c:v>
                </c:pt>
                <c:pt idx="9">
                  <c:v>1.8016729820547652</c:v>
                </c:pt>
                <c:pt idx="10">
                  <c:v>3.5284197616036179</c:v>
                </c:pt>
                <c:pt idx="11">
                  <c:v>4.942554629421041</c:v>
                </c:pt>
                <c:pt idx="13">
                  <c:v>2.3125834982158864</c:v>
                </c:pt>
                <c:pt idx="14">
                  <c:v>2.881752309874634</c:v>
                </c:pt>
                <c:pt idx="15">
                  <c:v>0.82129951007698787</c:v>
                </c:pt>
                <c:pt idx="16">
                  <c:v>1.0850594773343132</c:v>
                </c:pt>
                <c:pt idx="17">
                  <c:v>3.0245769589495741</c:v>
                </c:pt>
                <c:pt idx="18">
                  <c:v>3.1225088162570427</c:v>
                </c:pt>
                <c:pt idx="19">
                  <c:v>2.8702640642939152</c:v>
                </c:pt>
                <c:pt idx="20">
                  <c:v>3.641813718176516</c:v>
                </c:pt>
                <c:pt idx="21">
                  <c:v>2.305929364752894</c:v>
                </c:pt>
                <c:pt idx="22">
                  <c:v>1.7109319261782008</c:v>
                </c:pt>
                <c:pt idx="23">
                  <c:v>3.5161861890623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833A-0D48-965B-F7FB9F389F2F}"/>
            </c:ext>
          </c:extLst>
        </c:ser>
        <c:ser>
          <c:idx val="85"/>
          <c:order val="85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833A-0D48-965B-F7FB9F389F2F}"/>
            </c:ext>
          </c:extLst>
        </c:ser>
        <c:ser>
          <c:idx val="86"/>
          <c:order val="86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W$3:$AW$26</c:f>
              <c:numCache>
                <c:formatCode>General</c:formatCode>
                <c:ptCount val="24"/>
                <c:pt idx="0">
                  <c:v>1.783007934385308E-2</c:v>
                </c:pt>
                <c:pt idx="1">
                  <c:v>0.13571354003549432</c:v>
                </c:pt>
                <c:pt idx="2">
                  <c:v>0.18491797766975329</c:v>
                </c:pt>
                <c:pt idx="3">
                  <c:v>0.27903298689561679</c:v>
                </c:pt>
                <c:pt idx="4">
                  <c:v>0.38504562849573154</c:v>
                </c:pt>
                <c:pt idx="5">
                  <c:v>0.17060291301572564</c:v>
                </c:pt>
                <c:pt idx="6">
                  <c:v>0.69687695881420297</c:v>
                </c:pt>
                <c:pt idx="7">
                  <c:v>0.20778222226290402</c:v>
                </c:pt>
                <c:pt idx="8">
                  <c:v>0.27517948950241206</c:v>
                </c:pt>
                <c:pt idx="9">
                  <c:v>0.1608636591120326</c:v>
                </c:pt>
                <c:pt idx="10">
                  <c:v>0.17937219730941703</c:v>
                </c:pt>
                <c:pt idx="11">
                  <c:v>0.34692498310430275</c:v>
                </c:pt>
                <c:pt idx="13">
                  <c:v>0.14120710939745995</c:v>
                </c:pt>
                <c:pt idx="14">
                  <c:v>0.19808053571200368</c:v>
                </c:pt>
                <c:pt idx="15">
                  <c:v>1.4283469740469354E-2</c:v>
                </c:pt>
                <c:pt idx="16">
                  <c:v>0.15041565241353971</c:v>
                </c:pt>
                <c:pt idx="17">
                  <c:v>0.30887750281623605</c:v>
                </c:pt>
                <c:pt idx="18">
                  <c:v>0.36751293726608208</c:v>
                </c:pt>
                <c:pt idx="19">
                  <c:v>0.48199749692287008</c:v>
                </c:pt>
                <c:pt idx="20">
                  <c:v>0.48150609681663437</c:v>
                </c:pt>
                <c:pt idx="21">
                  <c:v>0.14573661632485163</c:v>
                </c:pt>
                <c:pt idx="22">
                  <c:v>0.23422671530685046</c:v>
                </c:pt>
                <c:pt idx="23">
                  <c:v>0.39627430322766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833A-0D48-965B-F7FB9F389F2F}"/>
            </c:ext>
          </c:extLst>
        </c:ser>
        <c:ser>
          <c:idx val="87"/>
          <c:order val="87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833A-0D48-965B-F7FB9F389F2F}"/>
            </c:ext>
          </c:extLst>
        </c:ser>
        <c:ser>
          <c:idx val="88"/>
          <c:order val="88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X$3:$AX$26</c:f>
              <c:numCache>
                <c:formatCode>General</c:formatCode>
                <c:ptCount val="24"/>
                <c:pt idx="0">
                  <c:v>7.1320317375412317E-3</c:v>
                </c:pt>
                <c:pt idx="1">
                  <c:v>3.2362459546925564E-2</c:v>
                </c:pt>
                <c:pt idx="2">
                  <c:v>1.4008937702254039E-2</c:v>
                </c:pt>
                <c:pt idx="3">
                  <c:v>4.0668775417984637E-2</c:v>
                </c:pt>
                <c:pt idx="4">
                  <c:v>6.123049749779217E-2</c:v>
                </c:pt>
                <c:pt idx="5">
                  <c:v>1.2766204375326409E-2</c:v>
                </c:pt>
                <c:pt idx="6">
                  <c:v>6.8827353956958326E-2</c:v>
                </c:pt>
                <c:pt idx="7">
                  <c:v>2.8604380818131058E-2</c:v>
                </c:pt>
                <c:pt idx="8">
                  <c:v>3.057549883360134E-2</c:v>
                </c:pt>
                <c:pt idx="9">
                  <c:v>1.3107409260980434E-2</c:v>
                </c:pt>
                <c:pt idx="10">
                  <c:v>8.4320263692460994E-3</c:v>
                </c:pt>
                <c:pt idx="11">
                  <c:v>7.7720207253886009E-2</c:v>
                </c:pt>
                <c:pt idx="13">
                  <c:v>2.7903201258180712E-2</c:v>
                </c:pt>
                <c:pt idx="14">
                  <c:v>2.8114656681703747E-2</c:v>
                </c:pt>
                <c:pt idx="15">
                  <c:v>7.1417348702346771E-3</c:v>
                </c:pt>
                <c:pt idx="16">
                  <c:v>1.1482110871262573E-2</c:v>
                </c:pt>
                <c:pt idx="17">
                  <c:v>3.9972382717395255E-2</c:v>
                </c:pt>
                <c:pt idx="18">
                  <c:v>2.9725311102403697E-2</c:v>
                </c:pt>
                <c:pt idx="19">
                  <c:v>1.2411952710460174E-2</c:v>
                </c:pt>
                <c:pt idx="20">
                  <c:v>0.13834823063463861</c:v>
                </c:pt>
                <c:pt idx="21">
                  <c:v>2.9382382323558793E-2</c:v>
                </c:pt>
                <c:pt idx="22">
                  <c:v>2.8268741502550918E-2</c:v>
                </c:pt>
                <c:pt idx="23">
                  <c:v>8.38042333109855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833A-0D48-965B-F7FB9F389F2F}"/>
            </c:ext>
          </c:extLst>
        </c:ser>
        <c:ser>
          <c:idx val="89"/>
          <c:order val="89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Y$3:$AY$26</c:f>
              <c:numCache>
                <c:formatCode>General</c:formatCode>
                <c:ptCount val="24"/>
                <c:pt idx="0">
                  <c:v>4.4575198359632702E-2</c:v>
                </c:pt>
                <c:pt idx="1">
                  <c:v>0.17016390019835057</c:v>
                </c:pt>
                <c:pt idx="2">
                  <c:v>5.463485703879075E-2</c:v>
                </c:pt>
                <c:pt idx="3">
                  <c:v>4.5187528242205149E-2</c:v>
                </c:pt>
                <c:pt idx="4">
                  <c:v>3.0615248748896085E-2</c:v>
                </c:pt>
                <c:pt idx="5">
                  <c:v>5.6867637671908548E-2</c:v>
                </c:pt>
                <c:pt idx="6">
                  <c:v>2.335213794968229E-2</c:v>
                </c:pt>
                <c:pt idx="7">
                  <c:v>4.2220066087561445E-2</c:v>
                </c:pt>
                <c:pt idx="8">
                  <c:v>2.604579530269744E-2</c:v>
                </c:pt>
                <c:pt idx="9">
                  <c:v>6.4345463644813042E-2</c:v>
                </c:pt>
                <c:pt idx="10">
                  <c:v>5.5191445325974475E-2</c:v>
                </c:pt>
                <c:pt idx="11">
                  <c:v>6.420364947060149E-2</c:v>
                </c:pt>
                <c:pt idx="13">
                  <c:v>3.2976510577849928E-2</c:v>
                </c:pt>
                <c:pt idx="14">
                  <c:v>2.6836717741626305E-2</c:v>
                </c:pt>
                <c:pt idx="15">
                  <c:v>1.571181671451629E-2</c:v>
                </c:pt>
                <c:pt idx="16">
                  <c:v>4.5928443485050291E-3</c:v>
                </c:pt>
                <c:pt idx="17">
                  <c:v>6.9043206511864533E-2</c:v>
                </c:pt>
                <c:pt idx="18">
                  <c:v>2.4320709083784843E-2</c:v>
                </c:pt>
                <c:pt idx="19">
                  <c:v>8.2746351403067825E-2</c:v>
                </c:pt>
                <c:pt idx="20">
                  <c:v>4.7472432080513244E-2</c:v>
                </c:pt>
                <c:pt idx="21">
                  <c:v>5.8764764647117586E-2</c:v>
                </c:pt>
                <c:pt idx="22">
                  <c:v>4.5768438623177678E-2</c:v>
                </c:pt>
                <c:pt idx="23">
                  <c:v>6.10573699837180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833A-0D48-965B-F7FB9F389F2F}"/>
            </c:ext>
          </c:extLst>
        </c:ser>
        <c:ser>
          <c:idx val="90"/>
          <c:order val="90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AZ$3:$AZ$26</c:f>
              <c:numCache>
                <c:formatCode>General</c:formatCode>
                <c:ptCount val="24"/>
                <c:pt idx="0">
                  <c:v>1.783007934385308E-2</c:v>
                </c:pt>
                <c:pt idx="1">
                  <c:v>3.3406409854890906E-2</c:v>
                </c:pt>
                <c:pt idx="2">
                  <c:v>26.133673283554909</c:v>
                </c:pt>
                <c:pt idx="3">
                  <c:v>0</c:v>
                </c:pt>
                <c:pt idx="4">
                  <c:v>1.5307624374448043E-2</c:v>
                </c:pt>
                <c:pt idx="5">
                  <c:v>1.0445076307085244E-2</c:v>
                </c:pt>
                <c:pt idx="6">
                  <c:v>1.9664958273416664E-2</c:v>
                </c:pt>
                <c:pt idx="7">
                  <c:v>4.0046133145383482E-3</c:v>
                </c:pt>
                <c:pt idx="8">
                  <c:v>4.0767331778135123E-2</c:v>
                </c:pt>
                <c:pt idx="9">
                  <c:v>1.6682157241247827E-2</c:v>
                </c:pt>
                <c:pt idx="10">
                  <c:v>9.1985742209957453E-3</c:v>
                </c:pt>
                <c:pt idx="11">
                  <c:v>0</c:v>
                </c:pt>
                <c:pt idx="13">
                  <c:v>7.6099639795038304E-3</c:v>
                </c:pt>
                <c:pt idx="14">
                  <c:v>1.661320622100676E-2</c:v>
                </c:pt>
                <c:pt idx="15">
                  <c:v>31.82499892873977</c:v>
                </c:pt>
                <c:pt idx="16">
                  <c:v>23.960868966150738</c:v>
                </c:pt>
                <c:pt idx="17">
                  <c:v>14.494228230192473</c:v>
                </c:pt>
                <c:pt idx="18">
                  <c:v>9.4580535325829943E-3</c:v>
                </c:pt>
                <c:pt idx="19">
                  <c:v>8.2746351403067825E-3</c:v>
                </c:pt>
                <c:pt idx="20">
                  <c:v>5.4254208092015133E-3</c:v>
                </c:pt>
                <c:pt idx="21">
                  <c:v>1.2928248222365869E-2</c:v>
                </c:pt>
                <c:pt idx="22">
                  <c:v>31.418686984263733</c:v>
                </c:pt>
                <c:pt idx="23">
                  <c:v>1.19720333301407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833A-0D48-965B-F7FB9F389F2F}"/>
            </c:ext>
          </c:extLst>
        </c:ser>
        <c:ser>
          <c:idx val="91"/>
          <c:order val="91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A$3:$BA$26</c:f>
              <c:numCache>
                <c:formatCode>General</c:formatCode>
                <c:ptCount val="24"/>
                <c:pt idx="0">
                  <c:v>0</c:v>
                </c:pt>
                <c:pt idx="1">
                  <c:v>4.1758012318613633E-3</c:v>
                </c:pt>
                <c:pt idx="2">
                  <c:v>0</c:v>
                </c:pt>
                <c:pt idx="3">
                  <c:v>6.7781292363307726E-3</c:v>
                </c:pt>
                <c:pt idx="4">
                  <c:v>1.0597586105387106E-2</c:v>
                </c:pt>
                <c:pt idx="5">
                  <c:v>1.3926768409446991E-2</c:v>
                </c:pt>
                <c:pt idx="6">
                  <c:v>2.5810257733859372E-2</c:v>
                </c:pt>
                <c:pt idx="7">
                  <c:v>3.2036906516306786E-3</c:v>
                </c:pt>
                <c:pt idx="8">
                  <c:v>0</c:v>
                </c:pt>
                <c:pt idx="9">
                  <c:v>2.2640070541693477E-2</c:v>
                </c:pt>
                <c:pt idx="10">
                  <c:v>1.3031313479743973E-2</c:v>
                </c:pt>
                <c:pt idx="11">
                  <c:v>1.1263798152737103E-2</c:v>
                </c:pt>
                <c:pt idx="13">
                  <c:v>0</c:v>
                </c:pt>
                <c:pt idx="14">
                  <c:v>0</c:v>
                </c:pt>
                <c:pt idx="15">
                  <c:v>1.4283469740469354E-2</c:v>
                </c:pt>
                <c:pt idx="16">
                  <c:v>0</c:v>
                </c:pt>
                <c:pt idx="17">
                  <c:v>0</c:v>
                </c:pt>
                <c:pt idx="18">
                  <c:v>1.0809204037237707E-2</c:v>
                </c:pt>
                <c:pt idx="19">
                  <c:v>0</c:v>
                </c:pt>
                <c:pt idx="20">
                  <c:v>0</c:v>
                </c:pt>
                <c:pt idx="21">
                  <c:v>1.6454134101192924E-2</c:v>
                </c:pt>
                <c:pt idx="22">
                  <c:v>1.4807436025145719E-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833A-0D48-965B-F7FB9F389F2F}"/>
            </c:ext>
          </c:extLst>
        </c:ser>
        <c:ser>
          <c:idx val="92"/>
          <c:order val="92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B$3:$BB$26</c:f>
              <c:numCache>
                <c:formatCode>General</c:formatCode>
                <c:ptCount val="24"/>
                <c:pt idx="0">
                  <c:v>10.268342694124989</c:v>
                </c:pt>
                <c:pt idx="1">
                  <c:v>3.5953648606326341</c:v>
                </c:pt>
                <c:pt idx="2">
                  <c:v>3.7656024543658853</c:v>
                </c:pt>
                <c:pt idx="3">
                  <c:v>5.8472661545413462</c:v>
                </c:pt>
                <c:pt idx="4">
                  <c:v>11.297026788342656</c:v>
                </c:pt>
                <c:pt idx="5">
                  <c:v>6.4515754656763189</c:v>
                </c:pt>
                <c:pt idx="6">
                  <c:v>4.7109865663753796</c:v>
                </c:pt>
                <c:pt idx="7">
                  <c:v>1.9829700958361174</c:v>
                </c:pt>
                <c:pt idx="8">
                  <c:v>9.8940049373768488</c:v>
                </c:pt>
                <c:pt idx="9">
                  <c:v>2.3926979814589737</c:v>
                </c:pt>
                <c:pt idx="10">
                  <c:v>2.1639645854892491</c:v>
                </c:pt>
                <c:pt idx="11">
                  <c:v>7.8846587069159729E-3</c:v>
                </c:pt>
                <c:pt idx="13">
                  <c:v>19.693741227402636</c:v>
                </c:pt>
                <c:pt idx="14">
                  <c:v>21.965214502051094</c:v>
                </c:pt>
                <c:pt idx="15">
                  <c:v>1.8368542086243591</c:v>
                </c:pt>
                <c:pt idx="16">
                  <c:v>1.4754512469572407</c:v>
                </c:pt>
                <c:pt idx="17">
                  <c:v>9.206972152573373</c:v>
                </c:pt>
                <c:pt idx="18">
                  <c:v>31.466944102903621</c:v>
                </c:pt>
                <c:pt idx="19">
                  <c:v>5.9639432773761136</c:v>
                </c:pt>
                <c:pt idx="20">
                  <c:v>7.8980563429951038</c:v>
                </c:pt>
                <c:pt idx="21">
                  <c:v>4.3744490803314333</c:v>
                </c:pt>
                <c:pt idx="22">
                  <c:v>3.4757090742660224</c:v>
                </c:pt>
                <c:pt idx="23">
                  <c:v>1.07748299971267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833A-0D48-965B-F7FB9F389F2F}"/>
            </c:ext>
          </c:extLst>
        </c:ser>
        <c:ser>
          <c:idx val="93"/>
          <c:order val="93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833A-0D48-965B-F7FB9F389F2F}"/>
            </c:ext>
          </c:extLst>
        </c:ser>
        <c:ser>
          <c:idx val="94"/>
          <c:order val="94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C$3:$BC$26</c:f>
              <c:numCache>
                <c:formatCode>General</c:formatCode>
                <c:ptCount val="24"/>
                <c:pt idx="0">
                  <c:v>1.4264063475082463E-2</c:v>
                </c:pt>
                <c:pt idx="1">
                  <c:v>0</c:v>
                </c:pt>
                <c:pt idx="2">
                  <c:v>0</c:v>
                </c:pt>
                <c:pt idx="3">
                  <c:v>6.7781292363307726E-3</c:v>
                </c:pt>
                <c:pt idx="4">
                  <c:v>0</c:v>
                </c:pt>
                <c:pt idx="5">
                  <c:v>2.5532408750652817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2.5366546598346103E-3</c:v>
                </c:pt>
                <c:pt idx="14">
                  <c:v>0</c:v>
                </c:pt>
                <c:pt idx="15">
                  <c:v>0</c:v>
                </c:pt>
                <c:pt idx="16">
                  <c:v>6.8892665227575436E-3</c:v>
                </c:pt>
                <c:pt idx="17">
                  <c:v>2.0591833521082403E-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833A-0D48-965B-F7FB9F389F2F}"/>
            </c:ext>
          </c:extLst>
        </c:ser>
        <c:ser>
          <c:idx val="95"/>
          <c:order val="95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D$3:$BD$26</c:f>
              <c:numCache>
                <c:formatCode>General</c:formatCode>
                <c:ptCount val="24"/>
                <c:pt idx="0">
                  <c:v>0</c:v>
                </c:pt>
                <c:pt idx="1">
                  <c:v>6.2637018477920449E-3</c:v>
                </c:pt>
                <c:pt idx="2">
                  <c:v>0</c:v>
                </c:pt>
                <c:pt idx="3">
                  <c:v>1.2426570266606417E-2</c:v>
                </c:pt>
                <c:pt idx="4">
                  <c:v>4.356785398881366E-2</c:v>
                </c:pt>
                <c:pt idx="5">
                  <c:v>1.9729588580049903E-2</c:v>
                </c:pt>
                <c:pt idx="6">
                  <c:v>2.0894018165505204E-2</c:v>
                </c:pt>
                <c:pt idx="7">
                  <c:v>1.4073355362520482E-2</c:v>
                </c:pt>
                <c:pt idx="8">
                  <c:v>3.284035059905329E-2</c:v>
                </c:pt>
                <c:pt idx="9">
                  <c:v>4.7663306403565213E-3</c:v>
                </c:pt>
                <c:pt idx="10">
                  <c:v>0</c:v>
                </c:pt>
                <c:pt idx="11">
                  <c:v>1.0137418337463393E-2</c:v>
                </c:pt>
                <c:pt idx="13">
                  <c:v>3.3822062131128134E-3</c:v>
                </c:pt>
                <c:pt idx="14">
                  <c:v>0</c:v>
                </c:pt>
                <c:pt idx="15">
                  <c:v>1.2855122766422419E-2</c:v>
                </c:pt>
                <c:pt idx="16">
                  <c:v>0</c:v>
                </c:pt>
                <c:pt idx="17">
                  <c:v>0</c:v>
                </c:pt>
                <c:pt idx="18">
                  <c:v>1.6213806055856563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43664399961689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833A-0D48-965B-F7FB9F389F2F}"/>
            </c:ext>
          </c:extLst>
        </c:ser>
        <c:ser>
          <c:idx val="96"/>
          <c:order val="96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E$3:$BE$26</c:f>
              <c:numCache>
                <c:formatCode>General</c:formatCode>
                <c:ptCount val="24"/>
                <c:pt idx="0">
                  <c:v>8.5584380850494787E-2</c:v>
                </c:pt>
                <c:pt idx="1">
                  <c:v>4.1758012318613633E-3</c:v>
                </c:pt>
                <c:pt idx="2">
                  <c:v>0</c:v>
                </c:pt>
                <c:pt idx="3">
                  <c:v>5.4225033890646181E-2</c:v>
                </c:pt>
                <c:pt idx="4">
                  <c:v>1.2952605239917574E-2</c:v>
                </c:pt>
                <c:pt idx="5">
                  <c:v>1.7408460511808738E-2</c:v>
                </c:pt>
                <c:pt idx="6">
                  <c:v>8.8492312230374987E-2</c:v>
                </c:pt>
                <c:pt idx="7">
                  <c:v>7.2998379847870457E-2</c:v>
                </c:pt>
                <c:pt idx="8">
                  <c:v>2.9443072950875365E-2</c:v>
                </c:pt>
                <c:pt idx="9">
                  <c:v>0</c:v>
                </c:pt>
                <c:pt idx="10">
                  <c:v>2.3762983404239008E-2</c:v>
                </c:pt>
                <c:pt idx="11">
                  <c:v>3.0412255012390178E-2</c:v>
                </c:pt>
                <c:pt idx="13">
                  <c:v>2.5366546598346103E-3</c:v>
                </c:pt>
                <c:pt idx="14">
                  <c:v>2.044702304123909E-2</c:v>
                </c:pt>
                <c:pt idx="15">
                  <c:v>3.5708674351173385E-2</c:v>
                </c:pt>
                <c:pt idx="16">
                  <c:v>2.4112432829651403E-2</c:v>
                </c:pt>
                <c:pt idx="17">
                  <c:v>2.4225686495391065E-3</c:v>
                </c:pt>
                <c:pt idx="18">
                  <c:v>0</c:v>
                </c:pt>
                <c:pt idx="19">
                  <c:v>0</c:v>
                </c:pt>
                <c:pt idx="20">
                  <c:v>1.3563552023003784E-2</c:v>
                </c:pt>
                <c:pt idx="21">
                  <c:v>0</c:v>
                </c:pt>
                <c:pt idx="22">
                  <c:v>0</c:v>
                </c:pt>
                <c:pt idx="23">
                  <c:v>2.27468633272675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833A-0D48-965B-F7FB9F389F2F}"/>
            </c:ext>
          </c:extLst>
        </c:ser>
        <c:ser>
          <c:idx val="97"/>
          <c:order val="97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833A-0D48-965B-F7FB9F389F2F}"/>
            </c:ext>
          </c:extLst>
        </c:ser>
        <c:ser>
          <c:idx val="98"/>
          <c:order val="98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833A-0D48-965B-F7FB9F389F2F}"/>
            </c:ext>
          </c:extLst>
        </c:ser>
        <c:ser>
          <c:idx val="99"/>
          <c:order val="99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F$3:$BF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9.8062563915778264E-2</c:v>
                </c:pt>
                <c:pt idx="3">
                  <c:v>0.41685494803434253</c:v>
                </c:pt>
                <c:pt idx="4">
                  <c:v>0.43803355902266705</c:v>
                </c:pt>
                <c:pt idx="5">
                  <c:v>0</c:v>
                </c:pt>
                <c:pt idx="6">
                  <c:v>1.1061539028796873E-2</c:v>
                </c:pt>
                <c:pt idx="7">
                  <c:v>3.4897344598119891E-2</c:v>
                </c:pt>
                <c:pt idx="8">
                  <c:v>4.3032183543587073E-2</c:v>
                </c:pt>
                <c:pt idx="9">
                  <c:v>4.2896975763208695E-2</c:v>
                </c:pt>
                <c:pt idx="10">
                  <c:v>0.13031313479743972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6854494293753838</c:v>
                </c:pt>
                <c:pt idx="16">
                  <c:v>0.37316860331603363</c:v>
                </c:pt>
                <c:pt idx="17">
                  <c:v>3.1493392444008381E-2</c:v>
                </c:pt>
                <c:pt idx="18">
                  <c:v>3.3778762616367836E-2</c:v>
                </c:pt>
                <c:pt idx="19">
                  <c:v>0.16135538523598225</c:v>
                </c:pt>
                <c:pt idx="20">
                  <c:v>0</c:v>
                </c:pt>
                <c:pt idx="21">
                  <c:v>4.7011811717694071E-2</c:v>
                </c:pt>
                <c:pt idx="22">
                  <c:v>0.42268499199052323</c:v>
                </c:pt>
                <c:pt idx="23">
                  <c:v>7.90154199789292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833A-0D48-965B-F7FB9F389F2F}"/>
            </c:ext>
          </c:extLst>
        </c:ser>
        <c:ser>
          <c:idx val="100"/>
          <c:order val="100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833A-0D48-965B-F7FB9F389F2F}"/>
            </c:ext>
          </c:extLst>
        </c:ser>
        <c:ser>
          <c:idx val="101"/>
          <c:order val="101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833A-0D48-965B-F7FB9F389F2F}"/>
            </c:ext>
          </c:extLst>
        </c:ser>
        <c:ser>
          <c:idx val="102"/>
          <c:order val="102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833A-0D48-965B-F7FB9F389F2F}"/>
            </c:ext>
          </c:extLst>
        </c:ser>
        <c:ser>
          <c:idx val="103"/>
          <c:order val="103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833A-0D48-965B-F7FB9F389F2F}"/>
            </c:ext>
          </c:extLst>
        </c:ser>
        <c:ser>
          <c:idx val="104"/>
          <c:order val="104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833A-0D48-965B-F7FB9F389F2F}"/>
            </c:ext>
          </c:extLst>
        </c:ser>
        <c:ser>
          <c:idx val="105"/>
          <c:order val="105"/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833A-0D48-965B-F7FB9F389F2F}"/>
            </c:ext>
          </c:extLst>
        </c:ser>
        <c:ser>
          <c:idx val="106"/>
          <c:order val="106"/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833A-0D48-965B-F7FB9F389F2F}"/>
            </c:ext>
          </c:extLst>
        </c:ser>
        <c:ser>
          <c:idx val="107"/>
          <c:order val="107"/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833A-0D48-965B-F7FB9F389F2F}"/>
            </c:ext>
          </c:extLst>
        </c:ser>
        <c:ser>
          <c:idx val="108"/>
          <c:order val="108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833A-0D48-965B-F7FB9F389F2F}"/>
            </c:ext>
          </c:extLst>
        </c:ser>
        <c:ser>
          <c:idx val="109"/>
          <c:order val="109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G$3:$BG$26</c:f>
              <c:numCache>
                <c:formatCode>General</c:formatCode>
                <c:ptCount val="24"/>
                <c:pt idx="0">
                  <c:v>0.87010787198003026</c:v>
                </c:pt>
                <c:pt idx="1">
                  <c:v>1.0366426558095834</c:v>
                </c:pt>
                <c:pt idx="2">
                  <c:v>6.6934704341369793</c:v>
                </c:pt>
                <c:pt idx="3">
                  <c:v>0.50497062810664262</c:v>
                </c:pt>
                <c:pt idx="4">
                  <c:v>0.14365616720635854</c:v>
                </c:pt>
                <c:pt idx="5">
                  <c:v>1.3195613067951024</c:v>
                </c:pt>
                <c:pt idx="6">
                  <c:v>0</c:v>
                </c:pt>
                <c:pt idx="7">
                  <c:v>6.8650513963514537E-4</c:v>
                </c:pt>
                <c:pt idx="8">
                  <c:v>0.15514234593345866</c:v>
                </c:pt>
                <c:pt idx="9">
                  <c:v>0</c:v>
                </c:pt>
                <c:pt idx="10">
                  <c:v>1.0731669924495037E-2</c:v>
                </c:pt>
                <c:pt idx="11">
                  <c:v>0</c:v>
                </c:pt>
                <c:pt idx="13">
                  <c:v>1.6987130705359106</c:v>
                </c:pt>
                <c:pt idx="14">
                  <c:v>0.97123359445885671</c:v>
                </c:pt>
                <c:pt idx="15">
                  <c:v>4.3121795146476982</c:v>
                </c:pt>
                <c:pt idx="16">
                  <c:v>2.1827492766270149</c:v>
                </c:pt>
                <c:pt idx="17">
                  <c:v>0.67953050619571931</c:v>
                </c:pt>
                <c:pt idx="18">
                  <c:v>0.71475861696234344</c:v>
                </c:pt>
                <c:pt idx="19">
                  <c:v>4.1373175701533912E-3</c:v>
                </c:pt>
                <c:pt idx="20">
                  <c:v>7.0530470519619679E-2</c:v>
                </c:pt>
                <c:pt idx="21">
                  <c:v>1.1752952929423518E-2</c:v>
                </c:pt>
                <c:pt idx="22">
                  <c:v>6.7777673078735177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833A-0D48-965B-F7FB9F389F2F}"/>
            </c:ext>
          </c:extLst>
        </c:ser>
        <c:ser>
          <c:idx val="110"/>
          <c:order val="11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F-833A-0D48-965B-F7FB9F389F2F}"/>
            </c:ext>
          </c:extLst>
        </c:ser>
        <c:ser>
          <c:idx val="111"/>
          <c:order val="111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833A-0D48-965B-F7FB9F389F2F}"/>
            </c:ext>
          </c:extLst>
        </c:ser>
        <c:ser>
          <c:idx val="112"/>
          <c:order val="112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833A-0D48-965B-F7FB9F389F2F}"/>
            </c:ext>
          </c:extLst>
        </c:ser>
        <c:ser>
          <c:idx val="113"/>
          <c:order val="11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2-833A-0D48-965B-F7FB9F389F2F}"/>
            </c:ext>
          </c:extLst>
        </c:ser>
        <c:ser>
          <c:idx val="114"/>
          <c:order val="114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3-833A-0D48-965B-F7FB9F389F2F}"/>
            </c:ext>
          </c:extLst>
        </c:ser>
        <c:ser>
          <c:idx val="115"/>
          <c:order val="115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H$3:$BH$26</c:f>
              <c:numCache>
                <c:formatCode>General</c:formatCode>
                <c:ptCount val="24"/>
                <c:pt idx="0">
                  <c:v>5.3490238031559244E-2</c:v>
                </c:pt>
                <c:pt idx="1">
                  <c:v>5.0109614782336359E-2</c:v>
                </c:pt>
                <c:pt idx="2">
                  <c:v>0.36703416779905579</c:v>
                </c:pt>
                <c:pt idx="3">
                  <c:v>0.62584726615454134</c:v>
                </c:pt>
                <c:pt idx="4">
                  <c:v>1.137474241978216</c:v>
                </c:pt>
                <c:pt idx="5">
                  <c:v>8.9363430627284857E-2</c:v>
                </c:pt>
                <c:pt idx="6">
                  <c:v>0</c:v>
                </c:pt>
                <c:pt idx="7">
                  <c:v>6.8650513963514537E-4</c:v>
                </c:pt>
                <c:pt idx="8">
                  <c:v>0</c:v>
                </c:pt>
                <c:pt idx="9">
                  <c:v>0</c:v>
                </c:pt>
                <c:pt idx="10">
                  <c:v>7.6654785174964544E-3</c:v>
                </c:pt>
                <c:pt idx="11">
                  <c:v>0</c:v>
                </c:pt>
                <c:pt idx="13">
                  <c:v>0.80919283648724061</c:v>
                </c:pt>
                <c:pt idx="14">
                  <c:v>0.73481489054452975</c:v>
                </c:pt>
                <c:pt idx="15">
                  <c:v>6.8560654754252909E-2</c:v>
                </c:pt>
                <c:pt idx="16">
                  <c:v>0.49028613420291184</c:v>
                </c:pt>
                <c:pt idx="17">
                  <c:v>1.3408917475198954</c:v>
                </c:pt>
                <c:pt idx="18">
                  <c:v>1.664617421734607</c:v>
                </c:pt>
                <c:pt idx="19">
                  <c:v>9.3089645328451303E-3</c:v>
                </c:pt>
                <c:pt idx="20">
                  <c:v>0</c:v>
                </c:pt>
                <c:pt idx="21">
                  <c:v>5.8764764647117589E-3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4-833A-0D48-965B-F7FB9F389F2F}"/>
            </c:ext>
          </c:extLst>
        </c:ser>
        <c:ser>
          <c:idx val="116"/>
          <c:order val="116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I$3:$BI$26</c:f>
              <c:numCache>
                <c:formatCode>General</c:formatCode>
                <c:ptCount val="24"/>
                <c:pt idx="0">
                  <c:v>2.8528126950164927E-2</c:v>
                </c:pt>
                <c:pt idx="1">
                  <c:v>7.7252322789435224E-2</c:v>
                </c:pt>
                <c:pt idx="2">
                  <c:v>0.18912065898042951</c:v>
                </c:pt>
                <c:pt idx="3">
                  <c:v>0.47333935833709895</c:v>
                </c:pt>
                <c:pt idx="4">
                  <c:v>0.32970267883426552</c:v>
                </c:pt>
                <c:pt idx="5">
                  <c:v>0.22050716648291069</c:v>
                </c:pt>
                <c:pt idx="6">
                  <c:v>2.2676155009033589</c:v>
                </c:pt>
                <c:pt idx="7">
                  <c:v>0.43959212441303813</c:v>
                </c:pt>
                <c:pt idx="8">
                  <c:v>0.14155323534074696</c:v>
                </c:pt>
                <c:pt idx="9">
                  <c:v>0.17635423369319131</c:v>
                </c:pt>
                <c:pt idx="10">
                  <c:v>1.4878693802460619</c:v>
                </c:pt>
                <c:pt idx="11">
                  <c:v>0.13403919801757153</c:v>
                </c:pt>
                <c:pt idx="13">
                  <c:v>4.1432026110631966E-2</c:v>
                </c:pt>
                <c:pt idx="14">
                  <c:v>7.6676336404646588E-3</c:v>
                </c:pt>
                <c:pt idx="15">
                  <c:v>1.1426775792375483E-2</c:v>
                </c:pt>
                <c:pt idx="16">
                  <c:v>1.4926744132641345E-2</c:v>
                </c:pt>
                <c:pt idx="17">
                  <c:v>8.4789902733868727E-3</c:v>
                </c:pt>
                <c:pt idx="18">
                  <c:v>1.0809204037237707E-2</c:v>
                </c:pt>
                <c:pt idx="19">
                  <c:v>0.59163641253193489</c:v>
                </c:pt>
                <c:pt idx="20">
                  <c:v>0.14241729624153973</c:v>
                </c:pt>
                <c:pt idx="21">
                  <c:v>0.12105541517306223</c:v>
                </c:pt>
                <c:pt idx="22">
                  <c:v>1.211517492966468E-2</c:v>
                </c:pt>
                <c:pt idx="23">
                  <c:v>0.65965903649075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5-833A-0D48-965B-F7FB9F389F2F}"/>
            </c:ext>
          </c:extLst>
        </c:ser>
        <c:ser>
          <c:idx val="117"/>
          <c:order val="117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J$3:$BJ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6150022593764118E-2</c:v>
                </c:pt>
                <c:pt idx="4">
                  <c:v>5.652045922873123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6-833A-0D48-965B-F7FB9F389F2F}"/>
            </c:ext>
          </c:extLst>
        </c:ser>
        <c:ser>
          <c:idx val="118"/>
          <c:order val="118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K$3:$BK$26</c:f>
              <c:numCache>
                <c:formatCode>General</c:formatCode>
                <c:ptCount val="24"/>
                <c:pt idx="0">
                  <c:v>7.6669341178568245E-2</c:v>
                </c:pt>
                <c:pt idx="1">
                  <c:v>6.6812819709781812E-2</c:v>
                </c:pt>
                <c:pt idx="2">
                  <c:v>0.3978538307440147</c:v>
                </c:pt>
                <c:pt idx="3">
                  <c:v>0.13104383190239494</c:v>
                </c:pt>
                <c:pt idx="4">
                  <c:v>6.7118045334118345E-2</c:v>
                </c:pt>
                <c:pt idx="5">
                  <c:v>0.3748621830209482</c:v>
                </c:pt>
                <c:pt idx="6">
                  <c:v>3.1758907611567913</c:v>
                </c:pt>
                <c:pt idx="7">
                  <c:v>0.17437230546732693</c:v>
                </c:pt>
                <c:pt idx="8">
                  <c:v>9.2858922383529996E-2</c:v>
                </c:pt>
                <c:pt idx="9">
                  <c:v>0.20376063487524129</c:v>
                </c:pt>
                <c:pt idx="10">
                  <c:v>0.77881261737763985</c:v>
                </c:pt>
                <c:pt idx="11">
                  <c:v>0.1543140346924983</c:v>
                </c:pt>
                <c:pt idx="13">
                  <c:v>0.14543486716385098</c:v>
                </c:pt>
                <c:pt idx="14">
                  <c:v>0.24408633755479164</c:v>
                </c:pt>
                <c:pt idx="15">
                  <c:v>0.4056505406293297</c:v>
                </c:pt>
                <c:pt idx="16">
                  <c:v>0.5189914113810683</c:v>
                </c:pt>
                <c:pt idx="17">
                  <c:v>0.11264944220356844</c:v>
                </c:pt>
                <c:pt idx="18">
                  <c:v>0.82149950683006578</c:v>
                </c:pt>
                <c:pt idx="19">
                  <c:v>0.78195302075899087</c:v>
                </c:pt>
                <c:pt idx="20">
                  <c:v>0.47336796560283206</c:v>
                </c:pt>
                <c:pt idx="21">
                  <c:v>0.21978021978021978</c:v>
                </c:pt>
                <c:pt idx="22">
                  <c:v>1.2115174929664678</c:v>
                </c:pt>
                <c:pt idx="23">
                  <c:v>0.5531079398525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7-833A-0D48-965B-F7FB9F389F2F}"/>
            </c:ext>
          </c:extLst>
        </c:ser>
        <c:ser>
          <c:idx val="119"/>
          <c:order val="119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L$3:$BL$26</c:f>
              <c:numCache>
                <c:formatCode>General</c:formatCode>
                <c:ptCount val="24"/>
                <c:pt idx="0">
                  <c:v>7.8452349112953554E-2</c:v>
                </c:pt>
                <c:pt idx="1">
                  <c:v>1.3571354003549431E-2</c:v>
                </c:pt>
                <c:pt idx="2">
                  <c:v>7.0044688511270194E-3</c:v>
                </c:pt>
                <c:pt idx="3">
                  <c:v>6.2132851333032084E-2</c:v>
                </c:pt>
                <c:pt idx="4">
                  <c:v>9.4200765381218729E-3</c:v>
                </c:pt>
                <c:pt idx="5">
                  <c:v>1.2766204375326409E-2</c:v>
                </c:pt>
                <c:pt idx="6">
                  <c:v>0</c:v>
                </c:pt>
                <c:pt idx="7">
                  <c:v>3.8215452773023094E-2</c:v>
                </c:pt>
                <c:pt idx="8">
                  <c:v>6.7945552963558538E-3</c:v>
                </c:pt>
                <c:pt idx="9">
                  <c:v>5.4812802364100001E-2</c:v>
                </c:pt>
                <c:pt idx="10">
                  <c:v>1.0731669924495037E-2</c:v>
                </c:pt>
                <c:pt idx="11">
                  <c:v>2.2527596305474205E-2</c:v>
                </c:pt>
                <c:pt idx="13">
                  <c:v>0</c:v>
                </c:pt>
                <c:pt idx="14">
                  <c:v>2.044702304123909E-2</c:v>
                </c:pt>
                <c:pt idx="15">
                  <c:v>1.7140163688563227E-2</c:v>
                </c:pt>
                <c:pt idx="16">
                  <c:v>0</c:v>
                </c:pt>
                <c:pt idx="17">
                  <c:v>7.2677059486173185E-3</c:v>
                </c:pt>
                <c:pt idx="18">
                  <c:v>0</c:v>
                </c:pt>
                <c:pt idx="19">
                  <c:v>9.3089645328451303E-3</c:v>
                </c:pt>
                <c:pt idx="20">
                  <c:v>2.3058038439106435E-2</c:v>
                </c:pt>
                <c:pt idx="21">
                  <c:v>1.8804724687077629E-2</c:v>
                </c:pt>
                <c:pt idx="22">
                  <c:v>4.0383916432215599E-3</c:v>
                </c:pt>
                <c:pt idx="23">
                  <c:v>1.55636433291830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8-833A-0D48-965B-F7FB9F389F2F}"/>
            </c:ext>
          </c:extLst>
        </c:ser>
        <c:ser>
          <c:idx val="120"/>
          <c:order val="120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9-833A-0D48-965B-F7FB9F389F2F}"/>
            </c:ext>
          </c:extLst>
        </c:ser>
        <c:ser>
          <c:idx val="121"/>
          <c:order val="121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A-833A-0D48-965B-F7FB9F389F2F}"/>
            </c:ext>
          </c:extLst>
        </c:ser>
        <c:ser>
          <c:idx val="122"/>
          <c:order val="122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B-833A-0D48-965B-F7FB9F389F2F}"/>
            </c:ext>
          </c:extLst>
        </c:ser>
        <c:ser>
          <c:idx val="123"/>
          <c:order val="123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M$3:$BM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2593764121102574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6316030352680573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1.6911031065564067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.4823905420920347E-2</c:v>
                </c:pt>
                <c:pt idx="20">
                  <c:v>0</c:v>
                </c:pt>
                <c:pt idx="21">
                  <c:v>7.2868308162425816E-2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C-833A-0D48-965B-F7FB9F389F2F}"/>
            </c:ext>
          </c:extLst>
        </c:ser>
        <c:ser>
          <c:idx val="124"/>
          <c:order val="124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D-833A-0D48-965B-F7FB9F389F2F}"/>
            </c:ext>
          </c:extLst>
        </c:ser>
        <c:ser>
          <c:idx val="125"/>
          <c:order val="125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E-833A-0D48-965B-F7FB9F389F2F}"/>
            </c:ext>
          </c:extLst>
        </c:ser>
        <c:ser>
          <c:idx val="126"/>
          <c:order val="126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N$3:$BN$26</c:f>
              <c:numCache>
                <c:formatCode>General</c:formatCode>
                <c:ptCount val="24"/>
                <c:pt idx="0">
                  <c:v>0.64901488811625208</c:v>
                </c:pt>
                <c:pt idx="1">
                  <c:v>2.1233949264015033</c:v>
                </c:pt>
                <c:pt idx="2">
                  <c:v>0.57436644579241558</c:v>
                </c:pt>
                <c:pt idx="3">
                  <c:v>0.43154089471305918</c:v>
                </c:pt>
                <c:pt idx="4">
                  <c:v>1.0703561966440978</c:v>
                </c:pt>
                <c:pt idx="5">
                  <c:v>1.3021528462832936</c:v>
                </c:pt>
                <c:pt idx="6">
                  <c:v>2.5822548332780255</c:v>
                </c:pt>
                <c:pt idx="7">
                  <c:v>2.7996823769553956</c:v>
                </c:pt>
                <c:pt idx="8">
                  <c:v>4.1933730437342875</c:v>
                </c:pt>
                <c:pt idx="9">
                  <c:v>1.2726102809751914</c:v>
                </c:pt>
                <c:pt idx="10">
                  <c:v>2.7933003717757079</c:v>
                </c:pt>
                <c:pt idx="11">
                  <c:v>3.9434557332732596</c:v>
                </c:pt>
                <c:pt idx="13">
                  <c:v>0.457443390323508</c:v>
                </c:pt>
                <c:pt idx="14">
                  <c:v>0.50223000345043511</c:v>
                </c:pt>
                <c:pt idx="15">
                  <c:v>0.38279698904457871</c:v>
                </c:pt>
                <c:pt idx="16">
                  <c:v>0.82671198273090529</c:v>
                </c:pt>
                <c:pt idx="17">
                  <c:v>0.36459658175563547</c:v>
                </c:pt>
                <c:pt idx="18">
                  <c:v>0.21077947872613531</c:v>
                </c:pt>
                <c:pt idx="19">
                  <c:v>0.85745906641429026</c:v>
                </c:pt>
                <c:pt idx="20">
                  <c:v>0.96301219363326873</c:v>
                </c:pt>
                <c:pt idx="21">
                  <c:v>0.62055591467356175</c:v>
                </c:pt>
                <c:pt idx="22">
                  <c:v>0.39172398939249126</c:v>
                </c:pt>
                <c:pt idx="23">
                  <c:v>1.6329853462312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F-833A-0D48-965B-F7FB9F389F2F}"/>
            </c:ext>
          </c:extLst>
        </c:ser>
        <c:ser>
          <c:idx val="127"/>
          <c:order val="127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O$3:$BO$26</c:f>
              <c:numCache>
                <c:formatCode>General</c:formatCode>
                <c:ptCount val="24"/>
                <c:pt idx="0">
                  <c:v>1.5262547918338236</c:v>
                </c:pt>
                <c:pt idx="1">
                  <c:v>4.6414030692139052</c:v>
                </c:pt>
                <c:pt idx="2">
                  <c:v>0.15129652718434361</c:v>
                </c:pt>
                <c:pt idx="3">
                  <c:v>0.65295978309986447</c:v>
                </c:pt>
                <c:pt idx="4">
                  <c:v>2.6293788637032676</c:v>
                </c:pt>
                <c:pt idx="5">
                  <c:v>1.5075726803226368</c:v>
                </c:pt>
                <c:pt idx="6">
                  <c:v>2.4691813232058797</c:v>
                </c:pt>
                <c:pt idx="7">
                  <c:v>0.66728299572536132</c:v>
                </c:pt>
                <c:pt idx="8">
                  <c:v>0.63302606844382037</c:v>
                </c:pt>
                <c:pt idx="9">
                  <c:v>2.1043349777174041</c:v>
                </c:pt>
                <c:pt idx="10">
                  <c:v>1.4986010501705569</c:v>
                </c:pt>
                <c:pt idx="11">
                  <c:v>1.2277539986483441</c:v>
                </c:pt>
                <c:pt idx="13">
                  <c:v>0</c:v>
                </c:pt>
                <c:pt idx="14">
                  <c:v>0</c:v>
                </c:pt>
                <c:pt idx="15">
                  <c:v>0.69560497636085761</c:v>
                </c:pt>
                <c:pt idx="16">
                  <c:v>0.39957745831993752</c:v>
                </c:pt>
                <c:pt idx="17">
                  <c:v>7.2677059486173185E-3</c:v>
                </c:pt>
                <c:pt idx="18">
                  <c:v>1.8808015024793612</c:v>
                </c:pt>
                <c:pt idx="19">
                  <c:v>0.27926893598535391</c:v>
                </c:pt>
                <c:pt idx="20">
                  <c:v>2.9731306034424296</c:v>
                </c:pt>
                <c:pt idx="21">
                  <c:v>1.0577657636481165E-2</c:v>
                </c:pt>
                <c:pt idx="22">
                  <c:v>0</c:v>
                </c:pt>
                <c:pt idx="23">
                  <c:v>2.8182166459151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0-833A-0D48-965B-F7FB9F389F2F}"/>
            </c:ext>
          </c:extLst>
        </c:ser>
        <c:ser>
          <c:idx val="128"/>
          <c:order val="128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P$3:$BP$26</c:f>
              <c:numCache>
                <c:formatCode>General</c:formatCode>
                <c:ptCount val="24"/>
                <c:pt idx="0">
                  <c:v>0.34412053133636444</c:v>
                </c:pt>
                <c:pt idx="1">
                  <c:v>0.50005219751539831</c:v>
                </c:pt>
                <c:pt idx="2">
                  <c:v>5.6035750809016155E-2</c:v>
                </c:pt>
                <c:pt idx="3">
                  <c:v>0.17284229552643471</c:v>
                </c:pt>
                <c:pt idx="4">
                  <c:v>0.11304091845746246</c:v>
                </c:pt>
                <c:pt idx="5">
                  <c:v>0.55358904427551792</c:v>
                </c:pt>
                <c:pt idx="6">
                  <c:v>0.55676413111610934</c:v>
                </c:pt>
                <c:pt idx="7">
                  <c:v>0.63673351701159731</c:v>
                </c:pt>
                <c:pt idx="8">
                  <c:v>1.0973206803614703</c:v>
                </c:pt>
                <c:pt idx="9">
                  <c:v>2.740640118205E-2</c:v>
                </c:pt>
                <c:pt idx="10">
                  <c:v>0.91525813498907671</c:v>
                </c:pt>
                <c:pt idx="11">
                  <c:v>0.48434332056769541</c:v>
                </c:pt>
                <c:pt idx="13">
                  <c:v>0.23337222870478413</c:v>
                </c:pt>
                <c:pt idx="14">
                  <c:v>0.15335267280929318</c:v>
                </c:pt>
                <c:pt idx="15">
                  <c:v>9.8555941209238551E-2</c:v>
                </c:pt>
                <c:pt idx="16">
                  <c:v>0.10908005327699444</c:v>
                </c:pt>
                <c:pt idx="17">
                  <c:v>1.2112843247695532E-2</c:v>
                </c:pt>
                <c:pt idx="18">
                  <c:v>0.24861169285646728</c:v>
                </c:pt>
                <c:pt idx="19">
                  <c:v>0.40028547491234057</c:v>
                </c:pt>
                <c:pt idx="20">
                  <c:v>3.5265235259809839E-2</c:v>
                </c:pt>
                <c:pt idx="21">
                  <c:v>0.12340600575894693</c:v>
                </c:pt>
                <c:pt idx="22">
                  <c:v>6.0575874648323397E-2</c:v>
                </c:pt>
                <c:pt idx="23">
                  <c:v>9.577626664112633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1-833A-0D48-965B-F7FB9F389F2F}"/>
            </c:ext>
          </c:extLst>
        </c:ser>
        <c:ser>
          <c:idx val="129"/>
          <c:order val="129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multiLvlStrRef>
              <c:f>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$BQ$3:$BQ$26</c:f>
              <c:numCache>
                <c:formatCode>General</c:formatCode>
                <c:ptCount val="24"/>
                <c:pt idx="0">
                  <c:v>10.386021217794418</c:v>
                </c:pt>
                <c:pt idx="1">
                  <c:v>2.2966906775237498E-2</c:v>
                </c:pt>
                <c:pt idx="2">
                  <c:v>1.3952901951445023</c:v>
                </c:pt>
                <c:pt idx="3">
                  <c:v>1.5205603253502034</c:v>
                </c:pt>
                <c:pt idx="4">
                  <c:v>1.1775095672652341E-2</c:v>
                </c:pt>
                <c:pt idx="5">
                  <c:v>14.991005628735566</c:v>
                </c:pt>
                <c:pt idx="6">
                  <c:v>4.9162395683541658E-2</c:v>
                </c:pt>
                <c:pt idx="7">
                  <c:v>4.6141154610110844</c:v>
                </c:pt>
                <c:pt idx="8">
                  <c:v>17.360088782189205</c:v>
                </c:pt>
                <c:pt idx="9">
                  <c:v>9.5326612807130427E-3</c:v>
                </c:pt>
                <c:pt idx="10">
                  <c:v>23.121382852324555</c:v>
                </c:pt>
                <c:pt idx="11">
                  <c:v>2.0274836674926786E-2</c:v>
                </c:pt>
                <c:pt idx="13">
                  <c:v>0</c:v>
                </c:pt>
                <c:pt idx="14">
                  <c:v>0.62746801957802456</c:v>
                </c:pt>
                <c:pt idx="15">
                  <c:v>1.1426775792375483E-2</c:v>
                </c:pt>
                <c:pt idx="16">
                  <c:v>12.293896109860837</c:v>
                </c:pt>
                <c:pt idx="17">
                  <c:v>1.2112843247695532E-2</c:v>
                </c:pt>
                <c:pt idx="18">
                  <c:v>1.2160354541892422E-2</c:v>
                </c:pt>
                <c:pt idx="19">
                  <c:v>7.2403057477684347E-3</c:v>
                </c:pt>
                <c:pt idx="20">
                  <c:v>6.7817760115018921E-3</c:v>
                </c:pt>
                <c:pt idx="21">
                  <c:v>1.5278838808250574E-2</c:v>
                </c:pt>
                <c:pt idx="22">
                  <c:v>1.4807436025145719E-2</c:v>
                </c:pt>
                <c:pt idx="23">
                  <c:v>5.986016665070395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2-833A-0D48-965B-F7FB9F389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617887439"/>
        <c:axId val="557307263"/>
      </c:barChart>
      <c:catAx>
        <c:axId val="6178874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7307263"/>
        <c:crosses val="autoZero"/>
        <c:auto val="1"/>
        <c:lblAlgn val="ctr"/>
        <c:lblOffset val="100"/>
        <c:noMultiLvlLbl val="0"/>
      </c:catAx>
      <c:valAx>
        <c:axId val="557307263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7887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8900</xdr:colOff>
      <xdr:row>28</xdr:row>
      <xdr:rowOff>63500</xdr:rowOff>
    </xdr:from>
    <xdr:to>
      <xdr:col>9</xdr:col>
      <xdr:colOff>152400</xdr:colOff>
      <xdr:row>4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642F5C-DAD0-CD4F-BB20-EBDF224D84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C9B1B-AE88-E74B-BCF8-B1B24F7ADBBE}">
  <dimension ref="A1:BR26"/>
  <sheetViews>
    <sheetView tabSelected="1" workbookViewId="0">
      <selection activeCell="M32" sqref="M32"/>
    </sheetView>
  </sheetViews>
  <sheetFormatPr baseColWidth="10" defaultRowHeight="16" x14ac:dyDescent="0.2"/>
  <cols>
    <col min="1" max="1" width="6.1640625" style="10" customWidth="1"/>
    <col min="2" max="2" width="6" style="10" customWidth="1"/>
    <col min="3" max="70" width="10.83203125" style="10"/>
  </cols>
  <sheetData>
    <row r="1" spans="1:70" ht="39" customHeight="1" x14ac:dyDescent="0.2">
      <c r="A1" s="13" t="s">
        <v>6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70" s="1" customFormat="1" ht="131" x14ac:dyDescent="0.2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5" t="s">
        <v>9</v>
      </c>
      <c r="L2" s="4" t="s">
        <v>10</v>
      </c>
      <c r="M2" s="4" t="s">
        <v>11</v>
      </c>
      <c r="N2" s="5" t="s">
        <v>12</v>
      </c>
      <c r="O2" s="5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/>
    </row>
    <row r="3" spans="1:70" s="2" customFormat="1" x14ac:dyDescent="0.2">
      <c r="A3" s="6" t="s">
        <v>70</v>
      </c>
      <c r="B3" s="7">
        <v>1</v>
      </c>
      <c r="C3" s="7">
        <v>1.6706784345190335</v>
      </c>
      <c r="D3" s="7">
        <v>0</v>
      </c>
      <c r="E3" s="7">
        <v>0</v>
      </c>
      <c r="F3" s="7">
        <v>0</v>
      </c>
      <c r="G3" s="7">
        <v>0</v>
      </c>
      <c r="H3" s="7">
        <v>0.35838459481144691</v>
      </c>
      <c r="I3" s="7">
        <v>0</v>
      </c>
      <c r="J3" s="7">
        <v>12.650441294463761</v>
      </c>
      <c r="K3" s="7">
        <v>6.2244806989391099</v>
      </c>
      <c r="L3" s="7">
        <v>8.7510029419630921</v>
      </c>
      <c r="M3" s="7">
        <v>0.14798965855398055</v>
      </c>
      <c r="N3" s="7">
        <v>1.626103236159401</v>
      </c>
      <c r="O3" s="7">
        <v>0</v>
      </c>
      <c r="P3" s="7">
        <v>2.8403316394757958</v>
      </c>
      <c r="Q3" s="7">
        <v>0</v>
      </c>
      <c r="R3" s="7">
        <v>16.548096639030042</v>
      </c>
      <c r="S3" s="7">
        <v>8.3337790853169302</v>
      </c>
      <c r="T3" s="7">
        <v>0.10519746812873318</v>
      </c>
      <c r="U3" s="7">
        <v>3.9226174556476777E-2</v>
      </c>
      <c r="V3" s="7">
        <v>0.7470803245074441</v>
      </c>
      <c r="W3" s="7">
        <v>5.3490238031559242E-3</v>
      </c>
      <c r="X3" s="7">
        <v>2.1396095212623697E-2</v>
      </c>
      <c r="Y3" s="7">
        <v>3.952928590532228</v>
      </c>
      <c r="Z3" s="7">
        <v>2.0914683070339661</v>
      </c>
      <c r="AA3" s="7">
        <v>3.1541410359276099</v>
      </c>
      <c r="AB3" s="7">
        <v>0</v>
      </c>
      <c r="AC3" s="7">
        <v>0</v>
      </c>
      <c r="AD3" s="7">
        <v>0</v>
      </c>
      <c r="AE3" s="7">
        <v>0.88615494338949807</v>
      </c>
      <c r="AF3" s="7">
        <v>0</v>
      </c>
      <c r="AG3" s="7">
        <v>5.3490238031559244E-2</v>
      </c>
      <c r="AH3" s="7">
        <v>2.0183649817241687</v>
      </c>
      <c r="AI3" s="7">
        <v>3.3877150753320852E-2</v>
      </c>
      <c r="AJ3" s="7">
        <v>1.2481055540697157E-2</v>
      </c>
      <c r="AK3" s="7">
        <v>0.10341446019434787</v>
      </c>
      <c r="AL3" s="7">
        <v>1.0698047606311848E-2</v>
      </c>
      <c r="AM3" s="7">
        <v>0</v>
      </c>
      <c r="AN3" s="7">
        <v>0.55273245965944551</v>
      </c>
      <c r="AO3" s="7">
        <v>0</v>
      </c>
      <c r="AP3" s="7">
        <v>1.1411250780065971</v>
      </c>
      <c r="AQ3" s="7">
        <v>0.46179905500579477</v>
      </c>
      <c r="AR3" s="7">
        <v>0.23000802353570474</v>
      </c>
      <c r="AS3" s="7">
        <v>0</v>
      </c>
      <c r="AT3" s="7">
        <v>0</v>
      </c>
      <c r="AU3" s="7">
        <v>0</v>
      </c>
      <c r="AV3" s="7">
        <v>0.65079789605063743</v>
      </c>
      <c r="AW3" s="7">
        <v>1.783007934385308E-2</v>
      </c>
      <c r="AX3" s="7">
        <v>7.1320317375412317E-3</v>
      </c>
      <c r="AY3" s="7">
        <v>4.4575198359632702E-2</v>
      </c>
      <c r="AZ3" s="7">
        <v>1.783007934385308E-2</v>
      </c>
      <c r="BA3" s="7">
        <v>0</v>
      </c>
      <c r="BB3" s="7">
        <v>10.268342694124989</v>
      </c>
      <c r="BC3" s="7">
        <v>1.4264063475082463E-2</v>
      </c>
      <c r="BD3" s="7">
        <v>0</v>
      </c>
      <c r="BE3" s="7">
        <v>8.5584380850494787E-2</v>
      </c>
      <c r="BF3" s="7">
        <v>0</v>
      </c>
      <c r="BG3" s="7">
        <v>0.87010787198003026</v>
      </c>
      <c r="BH3" s="7">
        <v>5.3490238031559244E-2</v>
      </c>
      <c r="BI3" s="7">
        <v>2.8528126950164927E-2</v>
      </c>
      <c r="BJ3" s="7">
        <v>0</v>
      </c>
      <c r="BK3" s="7">
        <v>7.6669341178568245E-2</v>
      </c>
      <c r="BL3" s="7">
        <v>7.8452349112953554E-2</v>
      </c>
      <c r="BM3" s="7">
        <v>0</v>
      </c>
      <c r="BN3" s="7">
        <v>0.64901488811625208</v>
      </c>
      <c r="BO3" s="7">
        <v>1.5262547918338236</v>
      </c>
      <c r="BP3" s="7">
        <v>0.34412053133636444</v>
      </c>
      <c r="BQ3" s="7">
        <v>10.386021217794418</v>
      </c>
      <c r="BR3" s="7"/>
    </row>
    <row r="4" spans="1:70" s="2" customFormat="1" x14ac:dyDescent="0.2">
      <c r="A4" s="7"/>
      <c r="B4" s="7">
        <v>2</v>
      </c>
      <c r="C4" s="7">
        <v>6.2459546925566345</v>
      </c>
      <c r="D4" s="7">
        <v>0</v>
      </c>
      <c r="E4" s="7">
        <v>1.7747155235410796E-2</v>
      </c>
      <c r="F4" s="7">
        <v>0</v>
      </c>
      <c r="G4" s="7">
        <v>1.3571354003549431E-2</v>
      </c>
      <c r="H4" s="7">
        <v>0.60131537738803631</v>
      </c>
      <c r="I4" s="7">
        <v>4.1758012318613633E-3</v>
      </c>
      <c r="J4" s="7">
        <v>7.2491909385113269</v>
      </c>
      <c r="K4" s="7">
        <v>5.5746946445349197</v>
      </c>
      <c r="L4" s="7">
        <v>3.9221213070257854</v>
      </c>
      <c r="M4" s="7">
        <v>0.22027351498068692</v>
      </c>
      <c r="N4" s="7">
        <v>0.63367783693496194</v>
      </c>
      <c r="O4" s="7">
        <v>0</v>
      </c>
      <c r="P4" s="7">
        <v>4.8355778264954585</v>
      </c>
      <c r="Q4" s="7">
        <v>1.6609249399728574</v>
      </c>
      <c r="R4" s="7">
        <v>24.809479068796325</v>
      </c>
      <c r="S4" s="7">
        <v>11.122246581062742</v>
      </c>
      <c r="T4" s="7">
        <v>0.58983192400041762</v>
      </c>
      <c r="U4" s="7">
        <v>0.10021922956467272</v>
      </c>
      <c r="V4" s="7">
        <v>1.0951038730556426</v>
      </c>
      <c r="W4" s="7">
        <v>0</v>
      </c>
      <c r="X4" s="7">
        <v>1.0439503079653408E-2</v>
      </c>
      <c r="Y4" s="7">
        <v>1.9490552249712914</v>
      </c>
      <c r="Z4" s="7">
        <v>4.0066812819709785</v>
      </c>
      <c r="AA4" s="7">
        <v>4.282284163273828</v>
      </c>
      <c r="AB4" s="7">
        <v>0</v>
      </c>
      <c r="AC4" s="7">
        <v>0</v>
      </c>
      <c r="AD4" s="7">
        <v>5.0109614782336359E-2</v>
      </c>
      <c r="AE4" s="7">
        <v>0.67439189894561014</v>
      </c>
      <c r="AF4" s="7">
        <v>6.2637018477920449E-3</v>
      </c>
      <c r="AG4" s="7">
        <v>0.21087796220899885</v>
      </c>
      <c r="AH4" s="7">
        <v>4.263493057730452</v>
      </c>
      <c r="AI4" s="7">
        <v>0</v>
      </c>
      <c r="AJ4" s="7">
        <v>7.3076521557573857E-3</v>
      </c>
      <c r="AK4" s="7">
        <v>7.0988620941643182E-2</v>
      </c>
      <c r="AL4" s="7">
        <v>3.1318509238960228E-2</v>
      </c>
      <c r="AM4" s="7">
        <v>0</v>
      </c>
      <c r="AN4" s="7">
        <v>0.34867940286042387</v>
      </c>
      <c r="AO4" s="7">
        <v>4.1758012318613633E-3</v>
      </c>
      <c r="AP4" s="7">
        <v>0.70049065664474375</v>
      </c>
      <c r="AQ4" s="7">
        <v>0.77669902912621358</v>
      </c>
      <c r="AR4" s="7">
        <v>0.19208685666562272</v>
      </c>
      <c r="AS4" s="7">
        <v>5.741726693809375E-2</v>
      </c>
      <c r="AT4" s="7">
        <v>0</v>
      </c>
      <c r="AU4" s="7">
        <v>0</v>
      </c>
      <c r="AV4" s="7">
        <v>1.1441695375300136</v>
      </c>
      <c r="AW4" s="7">
        <v>0.13571354003549432</v>
      </c>
      <c r="AX4" s="7">
        <v>3.2362459546925564E-2</v>
      </c>
      <c r="AY4" s="7">
        <v>0.17016390019835057</v>
      </c>
      <c r="AZ4" s="7">
        <v>3.3406409854890906E-2</v>
      </c>
      <c r="BA4" s="7">
        <v>4.1758012318613633E-3</v>
      </c>
      <c r="BB4" s="7">
        <v>3.5953648606326341</v>
      </c>
      <c r="BC4" s="7">
        <v>0</v>
      </c>
      <c r="BD4" s="7">
        <v>6.2637018477920449E-3</v>
      </c>
      <c r="BE4" s="7">
        <v>4.1758012318613633E-3</v>
      </c>
      <c r="BF4" s="7">
        <v>0</v>
      </c>
      <c r="BG4" s="7">
        <v>1.0366426558095834</v>
      </c>
      <c r="BH4" s="7">
        <v>5.0109614782336359E-2</v>
      </c>
      <c r="BI4" s="7">
        <v>7.7252322789435224E-2</v>
      </c>
      <c r="BJ4" s="7">
        <v>0</v>
      </c>
      <c r="BK4" s="7">
        <v>6.6812819709781812E-2</v>
      </c>
      <c r="BL4" s="7">
        <v>1.3571354003549431E-2</v>
      </c>
      <c r="BM4" s="7">
        <v>0</v>
      </c>
      <c r="BN4" s="7">
        <v>2.1233949264015033</v>
      </c>
      <c r="BO4" s="7">
        <v>4.6414030692139052</v>
      </c>
      <c r="BP4" s="7">
        <v>0.50005219751539831</v>
      </c>
      <c r="BQ4" s="7">
        <v>2.2966906775237498E-2</v>
      </c>
      <c r="BR4" s="7"/>
    </row>
    <row r="5" spans="1:70" s="2" customFormat="1" x14ac:dyDescent="0.2">
      <c r="A5" s="7"/>
      <c r="B5" s="7">
        <v>3</v>
      </c>
      <c r="C5" s="7">
        <v>1.3616687446590925</v>
      </c>
      <c r="D5" s="7">
        <v>0</v>
      </c>
      <c r="E5" s="7">
        <v>0</v>
      </c>
      <c r="F5" s="7">
        <v>2.5216087864057268E-2</v>
      </c>
      <c r="G5" s="7">
        <v>0</v>
      </c>
      <c r="H5" s="7">
        <v>1.1053051847078437</v>
      </c>
      <c r="I5" s="7">
        <v>0</v>
      </c>
      <c r="J5" s="7">
        <v>4.0471821021811918</v>
      </c>
      <c r="K5" s="7">
        <v>3.8132328425535493</v>
      </c>
      <c r="L5" s="7">
        <v>3.077763613185212</v>
      </c>
      <c r="M5" s="7">
        <v>0</v>
      </c>
      <c r="N5" s="7">
        <v>0.30819662944958881</v>
      </c>
      <c r="O5" s="7">
        <v>0</v>
      </c>
      <c r="P5" s="7">
        <v>2.0999397615678803</v>
      </c>
      <c r="Q5" s="7">
        <v>9.6661670145552867E-2</v>
      </c>
      <c r="R5" s="7">
        <v>25.675581020691201</v>
      </c>
      <c r="S5" s="7">
        <v>6.9582393567095808</v>
      </c>
      <c r="T5" s="7">
        <v>0.10646792653713069</v>
      </c>
      <c r="U5" s="7">
        <v>0</v>
      </c>
      <c r="V5" s="7">
        <v>5.463485703879075E-2</v>
      </c>
      <c r="W5" s="7">
        <v>0</v>
      </c>
      <c r="X5" s="7">
        <v>7.0044688511270194E-3</v>
      </c>
      <c r="Y5" s="7">
        <v>0.11767507669893391</v>
      </c>
      <c r="Z5" s="7">
        <v>5.145482818037908</v>
      </c>
      <c r="AA5" s="7">
        <v>0.54634857038790752</v>
      </c>
      <c r="AB5" s="7">
        <v>0</v>
      </c>
      <c r="AC5" s="7">
        <v>0</v>
      </c>
      <c r="AD5" s="7">
        <v>6.3040219660143171E-2</v>
      </c>
      <c r="AE5" s="7">
        <v>1.2608043932028634E-2</v>
      </c>
      <c r="AF5" s="7">
        <v>0</v>
      </c>
      <c r="AG5" s="7">
        <v>0.1821161901293025</v>
      </c>
      <c r="AH5" s="7">
        <v>2.091534398946528</v>
      </c>
      <c r="AI5" s="7">
        <v>0</v>
      </c>
      <c r="AJ5" s="7">
        <v>0</v>
      </c>
      <c r="AK5" s="7">
        <v>9.1058095064651248E-2</v>
      </c>
      <c r="AL5" s="7">
        <v>2.3815194093831864E-2</v>
      </c>
      <c r="AM5" s="7">
        <v>0</v>
      </c>
      <c r="AN5" s="7">
        <v>0.45388958155303083</v>
      </c>
      <c r="AO5" s="7">
        <v>3.0819662944958883E-2</v>
      </c>
      <c r="AP5" s="7">
        <v>3.2220556715184284E-2</v>
      </c>
      <c r="AQ5" s="7">
        <v>0.65001470938458739</v>
      </c>
      <c r="AR5" s="7">
        <v>0.44968690024235464</v>
      </c>
      <c r="AS5" s="7">
        <v>0</v>
      </c>
      <c r="AT5" s="7">
        <v>0</v>
      </c>
      <c r="AU5" s="7">
        <v>0</v>
      </c>
      <c r="AV5" s="7">
        <v>1.2902231623775968</v>
      </c>
      <c r="AW5" s="7">
        <v>0.18491797766975329</v>
      </c>
      <c r="AX5" s="7">
        <v>1.4008937702254039E-2</v>
      </c>
      <c r="AY5" s="7">
        <v>5.463485703879075E-2</v>
      </c>
      <c r="AZ5" s="7">
        <v>26.133673283554909</v>
      </c>
      <c r="BA5" s="7">
        <v>0</v>
      </c>
      <c r="BB5" s="7">
        <v>3.7656024543658853</v>
      </c>
      <c r="BC5" s="7">
        <v>0</v>
      </c>
      <c r="BD5" s="7">
        <v>0</v>
      </c>
      <c r="BE5" s="7">
        <v>0</v>
      </c>
      <c r="BF5" s="7">
        <v>9.8062563915778264E-2</v>
      </c>
      <c r="BG5" s="7">
        <v>6.6934704341369793</v>
      </c>
      <c r="BH5" s="7">
        <v>0.36703416779905579</v>
      </c>
      <c r="BI5" s="7">
        <v>0.18912065898042951</v>
      </c>
      <c r="BJ5" s="7">
        <v>0</v>
      </c>
      <c r="BK5" s="7">
        <v>0.3978538307440147</v>
      </c>
      <c r="BL5" s="7">
        <v>7.0044688511270194E-3</v>
      </c>
      <c r="BM5" s="7">
        <v>0</v>
      </c>
      <c r="BN5" s="7">
        <v>0.57436644579241558</v>
      </c>
      <c r="BO5" s="7">
        <v>0.15129652718434361</v>
      </c>
      <c r="BP5" s="7">
        <v>5.6035750809016155E-2</v>
      </c>
      <c r="BQ5" s="7">
        <v>1.3952901951445023</v>
      </c>
      <c r="BR5" s="7"/>
    </row>
    <row r="6" spans="1:70" s="2" customFormat="1" x14ac:dyDescent="0.2">
      <c r="A6" s="7"/>
      <c r="B6" s="7">
        <v>4</v>
      </c>
      <c r="C6" s="7">
        <v>1.7318120198825124</v>
      </c>
      <c r="D6" s="7">
        <v>0</v>
      </c>
      <c r="E6" s="7">
        <v>0</v>
      </c>
      <c r="F6" s="7">
        <v>0</v>
      </c>
      <c r="G6" s="7">
        <v>0</v>
      </c>
      <c r="H6" s="7">
        <v>0.52756439222774509</v>
      </c>
      <c r="I6" s="7">
        <v>2.8242205151378218E-2</v>
      </c>
      <c r="J6" s="7">
        <v>5.458653411658382</v>
      </c>
      <c r="K6" s="7">
        <v>2.9281518300948939</v>
      </c>
      <c r="L6" s="7">
        <v>0.54450971531857206</v>
      </c>
      <c r="M6" s="7">
        <v>0</v>
      </c>
      <c r="N6" s="7">
        <v>0.11409850881156801</v>
      </c>
      <c r="O6" s="7">
        <v>1.4685946678716675E-2</v>
      </c>
      <c r="P6" s="7">
        <v>1.4945774966109353</v>
      </c>
      <c r="Q6" s="7">
        <v>2.4717577948486218</v>
      </c>
      <c r="R6" s="7">
        <v>15.771577044735652</v>
      </c>
      <c r="S6" s="7">
        <v>16.918210573881609</v>
      </c>
      <c r="T6" s="7">
        <v>0.12087663804789878</v>
      </c>
      <c r="U6" s="7">
        <v>3.2760957975598734E-2</v>
      </c>
      <c r="V6" s="7">
        <v>0.20899231812019883</v>
      </c>
      <c r="W6" s="7">
        <v>9.0375056484410295E-3</v>
      </c>
      <c r="X6" s="7">
        <v>1.5815634884771803E-2</v>
      </c>
      <c r="Y6" s="7">
        <v>5.0768187980117485</v>
      </c>
      <c r="Z6" s="7">
        <v>7.1012200632625397</v>
      </c>
      <c r="AA6" s="7">
        <v>7.5734297333935832</v>
      </c>
      <c r="AB6" s="7">
        <v>2.2593764121102574E-3</v>
      </c>
      <c r="AC6" s="7">
        <v>0.26095797559873474</v>
      </c>
      <c r="AD6" s="7">
        <v>7.3429733393583371E-2</v>
      </c>
      <c r="AE6" s="7">
        <v>3.6432444645277902</v>
      </c>
      <c r="AF6" s="7">
        <v>1.5815634884771803E-2</v>
      </c>
      <c r="AG6" s="7">
        <v>0.1807501129688206</v>
      </c>
      <c r="AH6" s="7">
        <v>9.060099412562133</v>
      </c>
      <c r="AI6" s="7">
        <v>1.2426570266606417E-2</v>
      </c>
      <c r="AJ6" s="7">
        <v>0</v>
      </c>
      <c r="AK6" s="7">
        <v>9.376412110257569E-2</v>
      </c>
      <c r="AL6" s="7">
        <v>1.2426570266606417E-2</v>
      </c>
      <c r="AM6" s="7">
        <v>5.6484410302756437E-3</v>
      </c>
      <c r="AN6" s="7">
        <v>0.83370989606868506</v>
      </c>
      <c r="AO6" s="7">
        <v>0.11409850881156801</v>
      </c>
      <c r="AP6" s="7">
        <v>0.7083145051965658</v>
      </c>
      <c r="AQ6" s="7">
        <v>1.244916403072752</v>
      </c>
      <c r="AR6" s="7">
        <v>0.7297785811116132</v>
      </c>
      <c r="AS6" s="7">
        <v>5.0835969272480797E-2</v>
      </c>
      <c r="AT6" s="7">
        <v>0.16719385449615906</v>
      </c>
      <c r="AU6" s="7">
        <v>3.0501581563488478E-2</v>
      </c>
      <c r="AV6" s="7">
        <v>3.2941708088567556</v>
      </c>
      <c r="AW6" s="7">
        <v>0.27903298689561679</v>
      </c>
      <c r="AX6" s="7">
        <v>4.0668775417984637E-2</v>
      </c>
      <c r="AY6" s="7">
        <v>4.5187528242205149E-2</v>
      </c>
      <c r="AZ6" s="7">
        <v>0</v>
      </c>
      <c r="BA6" s="7">
        <v>6.7781292363307726E-3</v>
      </c>
      <c r="BB6" s="7">
        <v>5.8472661545413462</v>
      </c>
      <c r="BC6" s="7">
        <v>6.7781292363307726E-3</v>
      </c>
      <c r="BD6" s="7">
        <v>1.2426570266606417E-2</v>
      </c>
      <c r="BE6" s="7">
        <v>5.4225033890646181E-2</v>
      </c>
      <c r="BF6" s="7">
        <v>0.41685494803434253</v>
      </c>
      <c r="BG6" s="7">
        <v>0.50497062810664262</v>
      </c>
      <c r="BH6" s="7">
        <v>0.62584726615454134</v>
      </c>
      <c r="BI6" s="7">
        <v>0.47333935833709895</v>
      </c>
      <c r="BJ6" s="7">
        <v>3.6150022593764118E-2</v>
      </c>
      <c r="BK6" s="7">
        <v>0.13104383190239494</v>
      </c>
      <c r="BL6" s="7">
        <v>6.2132851333032084E-2</v>
      </c>
      <c r="BM6" s="7">
        <v>2.2593764121102574E-3</v>
      </c>
      <c r="BN6" s="7">
        <v>0.43154089471305918</v>
      </c>
      <c r="BO6" s="7">
        <v>0.65295978309986447</v>
      </c>
      <c r="BP6" s="7">
        <v>0.17284229552643471</v>
      </c>
      <c r="BQ6" s="7">
        <v>1.5205603253502034</v>
      </c>
      <c r="BR6" s="7"/>
    </row>
    <row r="7" spans="1:70" s="2" customFormat="1" x14ac:dyDescent="0.2">
      <c r="A7" s="7"/>
      <c r="B7" s="7">
        <v>5</v>
      </c>
      <c r="C7" s="7">
        <v>3.885781571975272E-2</v>
      </c>
      <c r="D7" s="7">
        <v>0</v>
      </c>
      <c r="E7" s="7">
        <v>2.4892552251987046</v>
      </c>
      <c r="F7" s="7">
        <v>0</v>
      </c>
      <c r="G7" s="7">
        <v>0.4851339417132764</v>
      </c>
      <c r="H7" s="7">
        <v>0.54283191050927293</v>
      </c>
      <c r="I7" s="7">
        <v>0</v>
      </c>
      <c r="J7" s="7">
        <v>8.6935531351192221</v>
      </c>
      <c r="K7" s="7">
        <v>1.1080365027965853</v>
      </c>
      <c r="L7" s="7">
        <v>0.92552251987047396</v>
      </c>
      <c r="M7" s="7">
        <v>5.7697968795996465E-2</v>
      </c>
      <c r="N7" s="7">
        <v>6.123049749779217E-2</v>
      </c>
      <c r="O7" s="7">
        <v>3.5325287017957019E-3</v>
      </c>
      <c r="P7" s="7">
        <v>1.1492493376508683</v>
      </c>
      <c r="Q7" s="7">
        <v>1.268177803944657</v>
      </c>
      <c r="R7" s="7">
        <v>10.866058286723579</v>
      </c>
      <c r="S7" s="7">
        <v>20.991463055637325</v>
      </c>
      <c r="T7" s="7">
        <v>4.7100382690609364E-2</v>
      </c>
      <c r="U7" s="7">
        <v>0</v>
      </c>
      <c r="V7" s="7">
        <v>0.21312923167500736</v>
      </c>
      <c r="W7" s="7">
        <v>0</v>
      </c>
      <c r="X7" s="7">
        <v>1.4130114807182808E-2</v>
      </c>
      <c r="Y7" s="7">
        <v>1.7250515160435678</v>
      </c>
      <c r="Z7" s="7">
        <v>5.7262290256108335</v>
      </c>
      <c r="AA7" s="7">
        <v>5.9841036208419194</v>
      </c>
      <c r="AB7" s="7">
        <v>0</v>
      </c>
      <c r="AC7" s="7">
        <v>0.3249926405652046</v>
      </c>
      <c r="AD7" s="7">
        <v>0.10950838975566676</v>
      </c>
      <c r="AE7" s="7">
        <v>4.2908448631145131</v>
      </c>
      <c r="AF7" s="7">
        <v>0</v>
      </c>
      <c r="AG7" s="7">
        <v>0.26493965263467767</v>
      </c>
      <c r="AH7" s="7">
        <v>5.0868413305858109</v>
      </c>
      <c r="AI7" s="7">
        <v>7.8893141006770681E-2</v>
      </c>
      <c r="AJ7" s="7">
        <v>0</v>
      </c>
      <c r="AK7" s="7">
        <v>9.5378274948483957E-2</v>
      </c>
      <c r="AL7" s="7">
        <v>0</v>
      </c>
      <c r="AM7" s="7">
        <v>2.7082720047100384E-2</v>
      </c>
      <c r="AN7" s="7">
        <v>1.3800412128348543</v>
      </c>
      <c r="AO7" s="7">
        <v>0.12010597586105387</v>
      </c>
      <c r="AP7" s="7">
        <v>1.0209007948189579</v>
      </c>
      <c r="AQ7" s="7">
        <v>1.9099205181042096</v>
      </c>
      <c r="AR7" s="7">
        <v>1.2976155431262879</v>
      </c>
      <c r="AS7" s="7">
        <v>0</v>
      </c>
      <c r="AT7" s="7">
        <v>0.25198704739476008</v>
      </c>
      <c r="AU7" s="7">
        <v>0.33559022667059168</v>
      </c>
      <c r="AV7" s="7">
        <v>3.1463055637327053</v>
      </c>
      <c r="AW7" s="7">
        <v>0.38504562849573154</v>
      </c>
      <c r="AX7" s="7">
        <v>6.123049749779217E-2</v>
      </c>
      <c r="AY7" s="7">
        <v>3.0615248748896085E-2</v>
      </c>
      <c r="AZ7" s="7">
        <v>1.5307624374448043E-2</v>
      </c>
      <c r="BA7" s="7">
        <v>1.0597586105387106E-2</v>
      </c>
      <c r="BB7" s="7">
        <v>11.297026788342656</v>
      </c>
      <c r="BC7" s="7">
        <v>0</v>
      </c>
      <c r="BD7" s="7">
        <v>4.356785398881366E-2</v>
      </c>
      <c r="BE7" s="7">
        <v>1.2952605239917574E-2</v>
      </c>
      <c r="BF7" s="7">
        <v>0.43803355902266705</v>
      </c>
      <c r="BG7" s="7">
        <v>0.14365616720635854</v>
      </c>
      <c r="BH7" s="7">
        <v>1.137474241978216</v>
      </c>
      <c r="BI7" s="7">
        <v>0.32970267883426552</v>
      </c>
      <c r="BJ7" s="7">
        <v>5.652045922873123E-2</v>
      </c>
      <c r="BK7" s="7">
        <v>6.7118045334118345E-2</v>
      </c>
      <c r="BL7" s="7">
        <v>9.4200765381218729E-3</v>
      </c>
      <c r="BM7" s="7">
        <v>0</v>
      </c>
      <c r="BN7" s="7">
        <v>1.0703561966440978</v>
      </c>
      <c r="BO7" s="7">
        <v>2.6293788637032676</v>
      </c>
      <c r="BP7" s="7">
        <v>0.11304091845746246</v>
      </c>
      <c r="BQ7" s="7">
        <v>1.1775095672652341E-2</v>
      </c>
      <c r="BR7" s="7"/>
    </row>
    <row r="8" spans="1:70" s="2" customFormat="1" x14ac:dyDescent="0.2">
      <c r="A8" s="7"/>
      <c r="B8" s="7">
        <v>6</v>
      </c>
      <c r="C8" s="7">
        <v>1.1860964428712355</v>
      </c>
      <c r="D8" s="7">
        <v>0</v>
      </c>
      <c r="E8" s="7">
        <v>0.22166773051703129</v>
      </c>
      <c r="F8" s="7">
        <v>1.7408460511808738E-2</v>
      </c>
      <c r="G8" s="7">
        <v>6.9633842047234955E-3</v>
      </c>
      <c r="H8" s="7">
        <v>0.61974119422039109</v>
      </c>
      <c r="I8" s="7">
        <v>5.8028201706029131E-3</v>
      </c>
      <c r="J8" s="7">
        <v>2.0924969535194102</v>
      </c>
      <c r="K8" s="7">
        <v>3.2635060639470783</v>
      </c>
      <c r="L8" s="7">
        <v>4.0759008878314864</v>
      </c>
      <c r="M8" s="7">
        <v>9.6326814832008362E-2</v>
      </c>
      <c r="N8" s="7">
        <v>0.44797771717054491</v>
      </c>
      <c r="O8" s="7">
        <v>6.9633842047234955E-3</v>
      </c>
      <c r="P8" s="7">
        <v>5.3443973771252828</v>
      </c>
      <c r="Q8" s="7">
        <v>5.0519352405268965</v>
      </c>
      <c r="R8" s="7">
        <v>16.215400684732781</v>
      </c>
      <c r="S8" s="7">
        <v>18.507514652120932</v>
      </c>
      <c r="T8" s="7">
        <v>1.6305924679394186</v>
      </c>
      <c r="U8" s="7">
        <v>0</v>
      </c>
      <c r="V8" s="7">
        <v>0.27621424012069867</v>
      </c>
      <c r="W8" s="7">
        <v>0</v>
      </c>
      <c r="X8" s="7">
        <v>1.0445076307085244E-2</v>
      </c>
      <c r="Y8" s="7">
        <v>1.784947484477456</v>
      </c>
      <c r="Z8" s="7">
        <v>1.7083502582254977</v>
      </c>
      <c r="AA8" s="7">
        <v>5.0774676492775486</v>
      </c>
      <c r="AB8" s="7">
        <v>0</v>
      </c>
      <c r="AC8" s="7">
        <v>0</v>
      </c>
      <c r="AD8" s="7">
        <v>2.3211280682411652E-2</v>
      </c>
      <c r="AE8" s="7">
        <v>0.34700864620205418</v>
      </c>
      <c r="AF8" s="7">
        <v>6.9633842047234955E-3</v>
      </c>
      <c r="AG8" s="7">
        <v>0.10793245517321418</v>
      </c>
      <c r="AH8" s="7">
        <v>2.2085533569314686</v>
      </c>
      <c r="AI8" s="7">
        <v>1.5087332443567573E-2</v>
      </c>
      <c r="AJ8" s="7">
        <v>0</v>
      </c>
      <c r="AK8" s="7">
        <v>0.1137352753438171</v>
      </c>
      <c r="AL8" s="7">
        <v>0</v>
      </c>
      <c r="AM8" s="7">
        <v>0</v>
      </c>
      <c r="AN8" s="7">
        <v>0.13694655602622874</v>
      </c>
      <c r="AO8" s="7">
        <v>0</v>
      </c>
      <c r="AP8" s="7">
        <v>0.57215806882144726</v>
      </c>
      <c r="AQ8" s="7">
        <v>0.50020309870597113</v>
      </c>
      <c r="AR8" s="7">
        <v>9.98085069343701E-2</v>
      </c>
      <c r="AS8" s="7">
        <v>0</v>
      </c>
      <c r="AT8" s="7">
        <v>0</v>
      </c>
      <c r="AU8" s="7">
        <v>1.1605640341205826E-2</v>
      </c>
      <c r="AV8" s="7">
        <v>1.0584343991179714</v>
      </c>
      <c r="AW8" s="7">
        <v>0.17060291301572564</v>
      </c>
      <c r="AX8" s="7">
        <v>1.2766204375326409E-2</v>
      </c>
      <c r="AY8" s="7">
        <v>5.6867637671908548E-2</v>
      </c>
      <c r="AZ8" s="7">
        <v>1.0445076307085244E-2</v>
      </c>
      <c r="BA8" s="7">
        <v>1.3926768409446991E-2</v>
      </c>
      <c r="BB8" s="7">
        <v>6.4515754656763189</v>
      </c>
      <c r="BC8" s="7">
        <v>2.5532408750652817E-2</v>
      </c>
      <c r="BD8" s="7">
        <v>1.9729588580049903E-2</v>
      </c>
      <c r="BE8" s="7">
        <v>1.7408460511808738E-2</v>
      </c>
      <c r="BF8" s="7">
        <v>0</v>
      </c>
      <c r="BG8" s="7">
        <v>1.3195613067951024</v>
      </c>
      <c r="BH8" s="7">
        <v>8.9363430627284857E-2</v>
      </c>
      <c r="BI8" s="7">
        <v>0.22050716648291069</v>
      </c>
      <c r="BJ8" s="7">
        <v>0</v>
      </c>
      <c r="BK8" s="7">
        <v>0.3748621830209482</v>
      </c>
      <c r="BL8" s="7">
        <v>1.2766204375326409E-2</v>
      </c>
      <c r="BM8" s="7">
        <v>0</v>
      </c>
      <c r="BN8" s="7">
        <v>1.3021528462832936</v>
      </c>
      <c r="BO8" s="7">
        <v>1.5075726803226368</v>
      </c>
      <c r="BP8" s="7">
        <v>0.55358904427551792</v>
      </c>
      <c r="BQ8" s="7">
        <v>14.991005628735566</v>
      </c>
      <c r="BR8" s="7"/>
    </row>
    <row r="9" spans="1:70" s="2" customFormat="1" x14ac:dyDescent="0.2">
      <c r="A9" s="7"/>
      <c r="B9" s="7">
        <v>7</v>
      </c>
      <c r="C9" s="7">
        <v>0.88369406241166137</v>
      </c>
      <c r="D9" s="7">
        <v>0</v>
      </c>
      <c r="E9" s="7">
        <v>3.6871796762656243E-3</v>
      </c>
      <c r="F9" s="7">
        <v>0</v>
      </c>
      <c r="G9" s="7">
        <v>0</v>
      </c>
      <c r="H9" s="7">
        <v>0.26547693669112493</v>
      </c>
      <c r="I9" s="7">
        <v>0</v>
      </c>
      <c r="J9" s="7">
        <v>10.961985177537702</v>
      </c>
      <c r="K9" s="7">
        <v>7.5943610732150981</v>
      </c>
      <c r="L9" s="7">
        <v>0.45352310018067182</v>
      </c>
      <c r="M9" s="7">
        <v>0</v>
      </c>
      <c r="N9" s="7">
        <v>0.61821712572053633</v>
      </c>
      <c r="O9" s="7">
        <v>0</v>
      </c>
      <c r="P9" s="7">
        <v>3.7695266890355565</v>
      </c>
      <c r="Q9" s="7">
        <v>0</v>
      </c>
      <c r="R9" s="7">
        <v>12.168921991568649</v>
      </c>
      <c r="S9" s="7">
        <v>4.4295318510871038</v>
      </c>
      <c r="T9" s="7">
        <v>1.1061539028796873E-2</v>
      </c>
      <c r="U9" s="7">
        <v>0.40190258471295304</v>
      </c>
      <c r="V9" s="7">
        <v>0.61330088615218215</v>
      </c>
      <c r="W9" s="7">
        <v>0</v>
      </c>
      <c r="X9" s="7">
        <v>2.4581197841770829E-2</v>
      </c>
      <c r="Y9" s="7">
        <v>5.9855216744711965</v>
      </c>
      <c r="Z9" s="7">
        <v>10.601870629155759</v>
      </c>
      <c r="AA9" s="7">
        <v>1.4650393913695414</v>
      </c>
      <c r="AB9" s="7">
        <v>2.458119784177083E-3</v>
      </c>
      <c r="AC9" s="7">
        <v>0.13642564802182811</v>
      </c>
      <c r="AD9" s="7">
        <v>8.6034192446197907E-3</v>
      </c>
      <c r="AE9" s="7">
        <v>1.7993436820176247</v>
      </c>
      <c r="AF9" s="7">
        <v>0</v>
      </c>
      <c r="AG9" s="7">
        <v>0.44983592050440618</v>
      </c>
      <c r="AH9" s="7">
        <v>3.0136548554011036</v>
      </c>
      <c r="AI9" s="7">
        <v>0</v>
      </c>
      <c r="AJ9" s="7">
        <v>0</v>
      </c>
      <c r="AK9" s="7">
        <v>0.38592480611580204</v>
      </c>
      <c r="AL9" s="7">
        <v>0.13150940845347395</v>
      </c>
      <c r="AM9" s="7">
        <v>0</v>
      </c>
      <c r="AN9" s="7">
        <v>2.6572274866954269</v>
      </c>
      <c r="AO9" s="7">
        <v>0.44983592050440618</v>
      </c>
      <c r="AP9" s="7">
        <v>1.4736428106141612</v>
      </c>
      <c r="AQ9" s="7">
        <v>3.9231591755466244</v>
      </c>
      <c r="AR9" s="7">
        <v>1.8435898381328121E-2</v>
      </c>
      <c r="AS9" s="7">
        <v>0</v>
      </c>
      <c r="AT9" s="7">
        <v>0</v>
      </c>
      <c r="AU9" s="7">
        <v>0</v>
      </c>
      <c r="AV9" s="7">
        <v>8.5087816329289723</v>
      </c>
      <c r="AW9" s="7">
        <v>0.69687695881420297</v>
      </c>
      <c r="AX9" s="7">
        <v>6.8827353956958326E-2</v>
      </c>
      <c r="AY9" s="7">
        <v>2.335213794968229E-2</v>
      </c>
      <c r="AZ9" s="7">
        <v>1.9664958273416664E-2</v>
      </c>
      <c r="BA9" s="7">
        <v>2.5810257733859372E-2</v>
      </c>
      <c r="BB9" s="7">
        <v>4.7109865663753796</v>
      </c>
      <c r="BC9" s="7">
        <v>0</v>
      </c>
      <c r="BD9" s="7">
        <v>2.0894018165505204E-2</v>
      </c>
      <c r="BE9" s="7">
        <v>8.8492312230374987E-2</v>
      </c>
      <c r="BF9" s="7">
        <v>1.1061539028796873E-2</v>
      </c>
      <c r="BG9" s="7">
        <v>0</v>
      </c>
      <c r="BH9" s="7">
        <v>0</v>
      </c>
      <c r="BI9" s="7">
        <v>2.2676155009033589</v>
      </c>
      <c r="BJ9" s="7">
        <v>0</v>
      </c>
      <c r="BK9" s="7">
        <v>3.1758907611567913</v>
      </c>
      <c r="BL9" s="7">
        <v>0</v>
      </c>
      <c r="BM9" s="7">
        <v>0</v>
      </c>
      <c r="BN9" s="7">
        <v>2.5822548332780255</v>
      </c>
      <c r="BO9" s="7">
        <v>2.4691813232058797</v>
      </c>
      <c r="BP9" s="7">
        <v>0.55676413111610934</v>
      </c>
      <c r="BQ9" s="7">
        <v>4.9162395683541658E-2</v>
      </c>
      <c r="BR9" s="7"/>
    </row>
    <row r="10" spans="1:70" s="2" customFormat="1" x14ac:dyDescent="0.2">
      <c r="A10" s="7"/>
      <c r="B10" s="7">
        <v>8</v>
      </c>
      <c r="C10" s="7">
        <v>1.1789581598000898</v>
      </c>
      <c r="D10" s="7">
        <v>0</v>
      </c>
      <c r="E10" s="7">
        <v>5.2746478228633674E-2</v>
      </c>
      <c r="F10" s="7">
        <v>5.7208761636262113E-3</v>
      </c>
      <c r="G10" s="7">
        <v>3.4325256981757268E-4</v>
      </c>
      <c r="H10" s="7">
        <v>0.71854204615145223</v>
      </c>
      <c r="I10" s="7">
        <v>9.7254894781645604E-3</v>
      </c>
      <c r="J10" s="7">
        <v>10.99827000704812</v>
      </c>
      <c r="K10" s="7">
        <v>0.92861261887980673</v>
      </c>
      <c r="L10" s="7">
        <v>1.5241558275132954</v>
      </c>
      <c r="M10" s="7">
        <v>0</v>
      </c>
      <c r="N10" s="7">
        <v>1.49898397239334</v>
      </c>
      <c r="O10" s="7">
        <v>0</v>
      </c>
      <c r="P10" s="7">
        <v>8.6855486091405876</v>
      </c>
      <c r="Q10" s="7">
        <v>0</v>
      </c>
      <c r="R10" s="7">
        <v>19.226034105575337</v>
      </c>
      <c r="S10" s="7">
        <v>9.9086719329238715</v>
      </c>
      <c r="T10" s="7">
        <v>0.10961198729507822</v>
      </c>
      <c r="U10" s="7">
        <v>4.2792153703924064E-2</v>
      </c>
      <c r="V10" s="7">
        <v>1.4338804016512736</v>
      </c>
      <c r="W10" s="7">
        <v>1.3730102792702907E-3</v>
      </c>
      <c r="X10" s="7">
        <v>7.2311874708235316E-2</v>
      </c>
      <c r="Y10" s="7">
        <v>7.1031542622815769</v>
      </c>
      <c r="Z10" s="7">
        <v>10.005240322565882</v>
      </c>
      <c r="AA10" s="7">
        <v>3.2509450887422311</v>
      </c>
      <c r="AB10" s="7">
        <v>2.1739329421779606E-3</v>
      </c>
      <c r="AC10" s="7">
        <v>6.3044055323160847E-2</v>
      </c>
      <c r="AD10" s="7">
        <v>0</v>
      </c>
      <c r="AE10" s="7">
        <v>0.93971111863724155</v>
      </c>
      <c r="AF10" s="7">
        <v>0</v>
      </c>
      <c r="AG10" s="7">
        <v>0.21213008814725992</v>
      </c>
      <c r="AH10" s="7">
        <v>4.3055314007450871</v>
      </c>
      <c r="AI10" s="7">
        <v>1.2128257466887568E-2</v>
      </c>
      <c r="AJ10" s="7">
        <v>1.3043597653067762E-2</v>
      </c>
      <c r="AK10" s="7">
        <v>0.20595154189054363</v>
      </c>
      <c r="AL10" s="7">
        <v>2.7917875678495914E-2</v>
      </c>
      <c r="AM10" s="7">
        <v>5.6064586403536875E-3</v>
      </c>
      <c r="AN10" s="7">
        <v>1.1920017574531574</v>
      </c>
      <c r="AO10" s="7">
        <v>1.270034508325019E-2</v>
      </c>
      <c r="AP10" s="7">
        <v>0.94600408241723033</v>
      </c>
      <c r="AQ10" s="7">
        <v>0.57815174509606493</v>
      </c>
      <c r="AR10" s="7">
        <v>0.31819513222088991</v>
      </c>
      <c r="AS10" s="7">
        <v>6.9794689196239785E-3</v>
      </c>
      <c r="AT10" s="7">
        <v>7.2311874708235316E-2</v>
      </c>
      <c r="AU10" s="7">
        <v>0.22013931477633664</v>
      </c>
      <c r="AV10" s="7">
        <v>2.30127964558028</v>
      </c>
      <c r="AW10" s="7">
        <v>0.20778222226290402</v>
      </c>
      <c r="AX10" s="7">
        <v>2.8604380818131058E-2</v>
      </c>
      <c r="AY10" s="7">
        <v>4.2220066087561445E-2</v>
      </c>
      <c r="AZ10" s="7">
        <v>4.0046133145383482E-3</v>
      </c>
      <c r="BA10" s="7">
        <v>3.2036906516306786E-3</v>
      </c>
      <c r="BB10" s="7">
        <v>1.9829700958361174</v>
      </c>
      <c r="BC10" s="7">
        <v>0</v>
      </c>
      <c r="BD10" s="7">
        <v>1.4073355362520482E-2</v>
      </c>
      <c r="BE10" s="7">
        <v>7.2998379847870457E-2</v>
      </c>
      <c r="BF10" s="7">
        <v>3.4897344598119891E-2</v>
      </c>
      <c r="BG10" s="7">
        <v>6.8650513963514537E-4</v>
      </c>
      <c r="BH10" s="7">
        <v>6.8650513963514537E-4</v>
      </c>
      <c r="BI10" s="7">
        <v>0.43959212441303813</v>
      </c>
      <c r="BJ10" s="7">
        <v>0</v>
      </c>
      <c r="BK10" s="7">
        <v>0.17437230546732693</v>
      </c>
      <c r="BL10" s="7">
        <v>3.8215452773023094E-2</v>
      </c>
      <c r="BM10" s="7">
        <v>2.6316030352680573E-3</v>
      </c>
      <c r="BN10" s="7">
        <v>2.7996823769553956</v>
      </c>
      <c r="BO10" s="7">
        <v>0.66728299572536132</v>
      </c>
      <c r="BP10" s="7">
        <v>0.63673351701159731</v>
      </c>
      <c r="BQ10" s="7">
        <v>4.6141154610110844</v>
      </c>
      <c r="BR10" s="7"/>
    </row>
    <row r="11" spans="1:70" s="2" customFormat="1" x14ac:dyDescent="0.2">
      <c r="A11" s="7"/>
      <c r="B11" s="7">
        <v>9</v>
      </c>
      <c r="C11" s="7">
        <v>1.6986388240889633E-2</v>
      </c>
      <c r="D11" s="7">
        <v>0</v>
      </c>
      <c r="E11" s="7">
        <v>0.5888614590175073</v>
      </c>
      <c r="F11" s="7">
        <v>0</v>
      </c>
      <c r="G11" s="7">
        <v>1.0191832944533781E-2</v>
      </c>
      <c r="H11" s="7">
        <v>0.92405952030439609</v>
      </c>
      <c r="I11" s="7">
        <v>0</v>
      </c>
      <c r="J11" s="7">
        <v>4.9826738839942923E-2</v>
      </c>
      <c r="K11" s="7">
        <v>8.1772472991642697</v>
      </c>
      <c r="L11" s="7">
        <v>2.2082304713156522</v>
      </c>
      <c r="M11" s="7">
        <v>0</v>
      </c>
      <c r="N11" s="7">
        <v>0.53337259076393451</v>
      </c>
      <c r="O11" s="7">
        <v>1.4721536475437683E-2</v>
      </c>
      <c r="P11" s="7">
        <v>4.6123706203428982</v>
      </c>
      <c r="Q11" s="7">
        <v>6.7945552963558538E-3</v>
      </c>
      <c r="R11" s="7">
        <v>21.193350395216633</v>
      </c>
      <c r="S11" s="7">
        <v>3.2308110434172082</v>
      </c>
      <c r="T11" s="7">
        <v>0.30915226598419132</v>
      </c>
      <c r="U11" s="7">
        <v>0</v>
      </c>
      <c r="V11" s="7">
        <v>0.5718750707766177</v>
      </c>
      <c r="W11" s="7">
        <v>0.41333544719498111</v>
      </c>
      <c r="X11" s="7">
        <v>3.5105202364505241E-2</v>
      </c>
      <c r="Y11" s="7">
        <v>2.637419880868797</v>
      </c>
      <c r="Z11" s="7">
        <v>5.5262383077027613</v>
      </c>
      <c r="AA11" s="7">
        <v>0.75306321201277382</v>
      </c>
      <c r="AB11" s="7">
        <v>3.3972776481779269E-3</v>
      </c>
      <c r="AC11" s="7">
        <v>0.33519806128688878</v>
      </c>
      <c r="AD11" s="7">
        <v>0</v>
      </c>
      <c r="AE11" s="7">
        <v>5.4650873100355586</v>
      </c>
      <c r="AF11" s="7">
        <v>0</v>
      </c>
      <c r="AG11" s="7">
        <v>0.52884288723303063</v>
      </c>
      <c r="AH11" s="7">
        <v>2.885421149185786</v>
      </c>
      <c r="AI11" s="7">
        <v>0</v>
      </c>
      <c r="AJ11" s="7">
        <v>1.9251240006341586E-2</v>
      </c>
      <c r="AK11" s="7">
        <v>1.5853962358163658E-2</v>
      </c>
      <c r="AL11" s="7">
        <v>1.4721536475437683E-2</v>
      </c>
      <c r="AM11" s="7">
        <v>0</v>
      </c>
      <c r="AN11" s="7">
        <v>1.2128281203995199</v>
      </c>
      <c r="AO11" s="7">
        <v>0</v>
      </c>
      <c r="AP11" s="7">
        <v>1.3883541322220461</v>
      </c>
      <c r="AQ11" s="7">
        <v>0.61603968020293076</v>
      </c>
      <c r="AR11" s="7">
        <v>6.7945552963558538E-3</v>
      </c>
      <c r="AS11" s="7">
        <v>0</v>
      </c>
      <c r="AT11" s="7">
        <v>1.9251240006341586E-2</v>
      </c>
      <c r="AU11" s="7">
        <v>0</v>
      </c>
      <c r="AV11" s="7">
        <v>1.6159717346499671</v>
      </c>
      <c r="AW11" s="7">
        <v>0.27517948950241206</v>
      </c>
      <c r="AX11" s="7">
        <v>3.057549883360134E-2</v>
      </c>
      <c r="AY11" s="7">
        <v>2.604579530269744E-2</v>
      </c>
      <c r="AZ11" s="7">
        <v>4.0767331778135123E-2</v>
      </c>
      <c r="BA11" s="7">
        <v>0</v>
      </c>
      <c r="BB11" s="7">
        <v>9.8940049373768488</v>
      </c>
      <c r="BC11" s="7">
        <v>0</v>
      </c>
      <c r="BD11" s="7">
        <v>3.284035059905329E-2</v>
      </c>
      <c r="BE11" s="7">
        <v>2.9443072950875365E-2</v>
      </c>
      <c r="BF11" s="7">
        <v>4.3032183543587073E-2</v>
      </c>
      <c r="BG11" s="7">
        <v>0.15514234593345866</v>
      </c>
      <c r="BH11" s="7">
        <v>0</v>
      </c>
      <c r="BI11" s="7">
        <v>0.14155323534074696</v>
      </c>
      <c r="BJ11" s="7">
        <v>0</v>
      </c>
      <c r="BK11" s="7">
        <v>9.2858922383529996E-2</v>
      </c>
      <c r="BL11" s="7">
        <v>6.7945552963558538E-3</v>
      </c>
      <c r="BM11" s="7">
        <v>0</v>
      </c>
      <c r="BN11" s="7">
        <v>4.1933730437342875</v>
      </c>
      <c r="BO11" s="7">
        <v>0.63302606844382037</v>
      </c>
      <c r="BP11" s="7">
        <v>1.0973206803614703</v>
      </c>
      <c r="BQ11" s="7">
        <v>17.360088782189205</v>
      </c>
      <c r="BR11" s="7"/>
    </row>
    <row r="12" spans="1:70" s="2" customFormat="1" x14ac:dyDescent="0.2">
      <c r="A12" s="7"/>
      <c r="B12" s="7">
        <v>10</v>
      </c>
      <c r="C12" s="7">
        <v>1.4561140106289174</v>
      </c>
      <c r="D12" s="7">
        <v>0</v>
      </c>
      <c r="E12" s="7">
        <v>0</v>
      </c>
      <c r="F12" s="7">
        <v>0</v>
      </c>
      <c r="G12" s="7">
        <v>0</v>
      </c>
      <c r="H12" s="7">
        <v>0.58149233812349566</v>
      </c>
      <c r="I12" s="7">
        <v>1.3107409260980434E-2</v>
      </c>
      <c r="J12" s="7">
        <v>14.960320297419033</v>
      </c>
      <c r="K12" s="7">
        <v>7.2793784704844979</v>
      </c>
      <c r="L12" s="7">
        <v>1.8958080122018064</v>
      </c>
      <c r="M12" s="7">
        <v>0</v>
      </c>
      <c r="N12" s="7">
        <v>0.84006577536283689</v>
      </c>
      <c r="O12" s="7">
        <v>0</v>
      </c>
      <c r="P12" s="7">
        <v>6.7872548318676866</v>
      </c>
      <c r="Q12" s="7">
        <v>0</v>
      </c>
      <c r="R12" s="7">
        <v>26.244608088463096</v>
      </c>
      <c r="S12" s="7">
        <v>10.877958103953672</v>
      </c>
      <c r="T12" s="7">
        <v>0.20852696551559782</v>
      </c>
      <c r="U12" s="7">
        <v>2.3831653201782609E-2</v>
      </c>
      <c r="V12" s="7">
        <v>2.7871118419484762</v>
      </c>
      <c r="W12" s="7">
        <v>0</v>
      </c>
      <c r="X12" s="7">
        <v>3.5747479802673912E-3</v>
      </c>
      <c r="Y12" s="7">
        <v>6.5346393079287912</v>
      </c>
      <c r="Z12" s="7">
        <v>3.684373584995591</v>
      </c>
      <c r="AA12" s="7">
        <v>2.3235861871738042</v>
      </c>
      <c r="AB12" s="7">
        <v>3.5747479802673912E-3</v>
      </c>
      <c r="AC12" s="7">
        <v>0</v>
      </c>
      <c r="AD12" s="7">
        <v>0.26691451585996523</v>
      </c>
      <c r="AE12" s="7">
        <v>5.8387550344367392E-2</v>
      </c>
      <c r="AF12" s="7">
        <v>0</v>
      </c>
      <c r="AG12" s="7">
        <v>0.15609732847167607</v>
      </c>
      <c r="AH12" s="7">
        <v>2.4367865398822715</v>
      </c>
      <c r="AI12" s="7">
        <v>9.5326612807130427E-3</v>
      </c>
      <c r="AJ12" s="7">
        <v>0</v>
      </c>
      <c r="AK12" s="7">
        <v>7.5069707585615209E-2</v>
      </c>
      <c r="AL12" s="7">
        <v>1.9065322561426085E-2</v>
      </c>
      <c r="AM12" s="7">
        <v>0</v>
      </c>
      <c r="AN12" s="7">
        <v>0.42539500965181953</v>
      </c>
      <c r="AO12" s="7">
        <v>0.10485927408784347</v>
      </c>
      <c r="AP12" s="7">
        <v>0.51833845713877169</v>
      </c>
      <c r="AQ12" s="7">
        <v>0.68635161221133911</v>
      </c>
      <c r="AR12" s="7">
        <v>0.2740640118205</v>
      </c>
      <c r="AS12" s="7">
        <v>0</v>
      </c>
      <c r="AT12" s="7">
        <v>3.8130645122852171E-2</v>
      </c>
      <c r="AU12" s="7">
        <v>2.0256905221515218E-2</v>
      </c>
      <c r="AV12" s="7">
        <v>1.8016729820547652</v>
      </c>
      <c r="AW12" s="7">
        <v>0.1608636591120326</v>
      </c>
      <c r="AX12" s="7">
        <v>1.3107409260980434E-2</v>
      </c>
      <c r="AY12" s="7">
        <v>6.4345463644813042E-2</v>
      </c>
      <c r="AZ12" s="7">
        <v>1.6682157241247827E-2</v>
      </c>
      <c r="BA12" s="7">
        <v>2.2640070541693477E-2</v>
      </c>
      <c r="BB12" s="7">
        <v>2.3926979814589737</v>
      </c>
      <c r="BC12" s="7">
        <v>0</v>
      </c>
      <c r="BD12" s="7">
        <v>4.7663306403565213E-3</v>
      </c>
      <c r="BE12" s="7">
        <v>0</v>
      </c>
      <c r="BF12" s="7">
        <v>4.2896975763208695E-2</v>
      </c>
      <c r="BG12" s="7">
        <v>0</v>
      </c>
      <c r="BH12" s="7">
        <v>0</v>
      </c>
      <c r="BI12" s="7">
        <v>0.17635423369319131</v>
      </c>
      <c r="BJ12" s="7">
        <v>0</v>
      </c>
      <c r="BK12" s="7">
        <v>0.20376063487524129</v>
      </c>
      <c r="BL12" s="7">
        <v>5.4812802364100001E-2</v>
      </c>
      <c r="BM12" s="7">
        <v>0</v>
      </c>
      <c r="BN12" s="7">
        <v>1.2726102809751914</v>
      </c>
      <c r="BO12" s="7">
        <v>2.1043349777174041</v>
      </c>
      <c r="BP12" s="7">
        <v>2.740640118205E-2</v>
      </c>
      <c r="BQ12" s="7">
        <v>9.5326612807130427E-3</v>
      </c>
      <c r="BR12" s="7"/>
    </row>
    <row r="13" spans="1:70" s="2" customFormat="1" x14ac:dyDescent="0.2">
      <c r="A13" s="7"/>
      <c r="B13" s="7">
        <v>11</v>
      </c>
      <c r="C13" s="7">
        <v>0.81790655781687172</v>
      </c>
      <c r="D13" s="7">
        <v>0</v>
      </c>
      <c r="E13" s="7">
        <v>2.9895366218236172E-2</v>
      </c>
      <c r="F13" s="7">
        <v>1.5330957034992909E-2</v>
      </c>
      <c r="G13" s="7">
        <v>8.4320263692460994E-3</v>
      </c>
      <c r="H13" s="7">
        <v>0.42850024912805179</v>
      </c>
      <c r="I13" s="7">
        <v>9.9651220727453912E-3</v>
      </c>
      <c r="J13" s="7">
        <v>5.8855544057337781</v>
      </c>
      <c r="K13" s="7">
        <v>1.0080104250507838</v>
      </c>
      <c r="L13" s="7">
        <v>1.8742094975278831</v>
      </c>
      <c r="M13" s="7">
        <v>0</v>
      </c>
      <c r="N13" s="7">
        <v>1.6879383695527193</v>
      </c>
      <c r="O13" s="7">
        <v>0</v>
      </c>
      <c r="P13" s="7">
        <v>8.7999693380859298</v>
      </c>
      <c r="Q13" s="7">
        <v>0</v>
      </c>
      <c r="R13" s="7">
        <v>13.606990916407957</v>
      </c>
      <c r="S13" s="7">
        <v>5.8847878578820279</v>
      </c>
      <c r="T13" s="7">
        <v>0.37637499520907591</v>
      </c>
      <c r="U13" s="7">
        <v>0</v>
      </c>
      <c r="V13" s="7">
        <v>1.5169981986125485</v>
      </c>
      <c r="W13" s="7">
        <v>6.8989306657468094E-3</v>
      </c>
      <c r="X13" s="7">
        <v>3.4494653328734047E-2</v>
      </c>
      <c r="Y13" s="7">
        <v>2.8768540876164193</v>
      </c>
      <c r="Z13" s="7">
        <v>7.4171170135295696</v>
      </c>
      <c r="AA13" s="7">
        <v>3.4486987850216551</v>
      </c>
      <c r="AB13" s="7">
        <v>0</v>
      </c>
      <c r="AC13" s="7">
        <v>8.0487524433712779E-2</v>
      </c>
      <c r="AD13" s="7">
        <v>1.0731669924495037E-2</v>
      </c>
      <c r="AE13" s="7">
        <v>1.0455712697865165</v>
      </c>
      <c r="AF13" s="7">
        <v>0</v>
      </c>
      <c r="AG13" s="7">
        <v>0.55728028822199227</v>
      </c>
      <c r="AH13" s="7">
        <v>2.9811045954543713</v>
      </c>
      <c r="AI13" s="7">
        <v>7.6654785174964544E-3</v>
      </c>
      <c r="AJ13" s="7">
        <v>1.8397148441991491E-2</v>
      </c>
      <c r="AK13" s="7">
        <v>0.14181135257368441</v>
      </c>
      <c r="AL13" s="7">
        <v>0</v>
      </c>
      <c r="AM13" s="7">
        <v>0</v>
      </c>
      <c r="AN13" s="7">
        <v>0.91602468284082639</v>
      </c>
      <c r="AO13" s="7">
        <v>3.9093940439231922E-2</v>
      </c>
      <c r="AP13" s="7">
        <v>0.80870798359587592</v>
      </c>
      <c r="AQ13" s="7">
        <v>0.75504963397340075</v>
      </c>
      <c r="AR13" s="7">
        <v>5.2125253918975892E-2</v>
      </c>
      <c r="AS13" s="7">
        <v>1.3031313479743973E-2</v>
      </c>
      <c r="AT13" s="7">
        <v>4.6759418956728374E-2</v>
      </c>
      <c r="AU13" s="7">
        <v>4.1393583994480856E-2</v>
      </c>
      <c r="AV13" s="7">
        <v>3.5284197616036179</v>
      </c>
      <c r="AW13" s="7">
        <v>0.17937219730941703</v>
      </c>
      <c r="AX13" s="7">
        <v>8.4320263692460994E-3</v>
      </c>
      <c r="AY13" s="7">
        <v>5.5191445325974475E-2</v>
      </c>
      <c r="AZ13" s="7">
        <v>9.1985742209957453E-3</v>
      </c>
      <c r="BA13" s="7">
        <v>1.3031313479743973E-2</v>
      </c>
      <c r="BB13" s="7">
        <v>2.1639645854892491</v>
      </c>
      <c r="BC13" s="7">
        <v>0</v>
      </c>
      <c r="BD13" s="7">
        <v>0</v>
      </c>
      <c r="BE13" s="7">
        <v>2.3762983404239008E-2</v>
      </c>
      <c r="BF13" s="7">
        <v>0.13031313479743972</v>
      </c>
      <c r="BG13" s="7">
        <v>1.0731669924495037E-2</v>
      </c>
      <c r="BH13" s="7">
        <v>7.6654785174964544E-3</v>
      </c>
      <c r="BI13" s="7">
        <v>1.4878693802460619</v>
      </c>
      <c r="BJ13" s="7">
        <v>0</v>
      </c>
      <c r="BK13" s="7">
        <v>0.77881261737763985</v>
      </c>
      <c r="BL13" s="7">
        <v>1.0731669924495037E-2</v>
      </c>
      <c r="BM13" s="7">
        <v>0</v>
      </c>
      <c r="BN13" s="7">
        <v>2.7933003717757079</v>
      </c>
      <c r="BO13" s="7">
        <v>1.4986010501705569</v>
      </c>
      <c r="BP13" s="7">
        <v>0.91525813498907671</v>
      </c>
      <c r="BQ13" s="7">
        <v>23.121382852324555</v>
      </c>
      <c r="BR13" s="7"/>
    </row>
    <row r="14" spans="1:70" s="2" customFormat="1" x14ac:dyDescent="0.2">
      <c r="A14" s="7"/>
      <c r="B14" s="7">
        <v>12</v>
      </c>
      <c r="C14" s="7">
        <v>5.9698130209506643E-2</v>
      </c>
      <c r="D14" s="7">
        <v>0</v>
      </c>
      <c r="E14" s="7">
        <v>0</v>
      </c>
      <c r="F14" s="7">
        <v>0</v>
      </c>
      <c r="G14" s="7">
        <v>0</v>
      </c>
      <c r="H14" s="7">
        <v>0.40549673349853571</v>
      </c>
      <c r="I14" s="7">
        <v>0</v>
      </c>
      <c r="J14" s="7">
        <v>6.4068483892768642</v>
      </c>
      <c r="K14" s="7">
        <v>10.271457535480964</v>
      </c>
      <c r="L14" s="7">
        <v>2.3304798378013065</v>
      </c>
      <c r="M14" s="7">
        <v>0</v>
      </c>
      <c r="N14" s="7">
        <v>1.5848164000901104</v>
      </c>
      <c r="O14" s="7">
        <v>9.0110385221896828E-3</v>
      </c>
      <c r="P14" s="7">
        <v>3.8116692948862356</v>
      </c>
      <c r="Q14" s="7">
        <v>0</v>
      </c>
      <c r="R14" s="7">
        <v>30.389727416084703</v>
      </c>
      <c r="S14" s="7">
        <v>5.6138769993241722</v>
      </c>
      <c r="T14" s="7">
        <v>6.7582788916422623E-2</v>
      </c>
      <c r="U14" s="7">
        <v>0.10362694300518134</v>
      </c>
      <c r="V14" s="7">
        <v>1.4473980626267178</v>
      </c>
      <c r="W14" s="7">
        <v>1.2390177968010813E-2</v>
      </c>
      <c r="X14" s="7">
        <v>5.181347150259067E-2</v>
      </c>
      <c r="Y14" s="7">
        <v>1.9080874070736653</v>
      </c>
      <c r="Z14" s="7">
        <v>8.1302095066456417</v>
      </c>
      <c r="AA14" s="7">
        <v>3.911917098445596</v>
      </c>
      <c r="AB14" s="7">
        <v>0</v>
      </c>
      <c r="AC14" s="7">
        <v>0.14980851543140347</v>
      </c>
      <c r="AD14" s="7">
        <v>0</v>
      </c>
      <c r="AE14" s="7">
        <v>1.9441315611624239</v>
      </c>
      <c r="AF14" s="7">
        <v>3.6044154088758731E-2</v>
      </c>
      <c r="AG14" s="7">
        <v>9.2363144852444248E-2</v>
      </c>
      <c r="AH14" s="7">
        <v>5.6972291056544266</v>
      </c>
      <c r="AI14" s="7">
        <v>0</v>
      </c>
      <c r="AJ14" s="7">
        <v>0</v>
      </c>
      <c r="AK14" s="7">
        <v>0.20725388601036268</v>
      </c>
      <c r="AL14" s="7">
        <v>3.1538634827663892E-2</v>
      </c>
      <c r="AM14" s="7">
        <v>0</v>
      </c>
      <c r="AN14" s="7">
        <v>0.82451002478035595</v>
      </c>
      <c r="AO14" s="7">
        <v>7.4341067808064876E-2</v>
      </c>
      <c r="AP14" s="7">
        <v>0.53277765262446497</v>
      </c>
      <c r="AQ14" s="7">
        <v>0.97769767965758059</v>
      </c>
      <c r="AR14" s="7">
        <v>0.21513854471727867</v>
      </c>
      <c r="AS14" s="7">
        <v>0</v>
      </c>
      <c r="AT14" s="7">
        <v>0.22978148231583689</v>
      </c>
      <c r="AU14" s="7">
        <v>0.98107681910340172</v>
      </c>
      <c r="AV14" s="7">
        <v>4.942554629421041</v>
      </c>
      <c r="AW14" s="7">
        <v>0.34692498310430275</v>
      </c>
      <c r="AX14" s="7">
        <v>7.7720207253886009E-2</v>
      </c>
      <c r="AY14" s="7">
        <v>6.420364947060149E-2</v>
      </c>
      <c r="AZ14" s="7">
        <v>0</v>
      </c>
      <c r="BA14" s="7">
        <v>1.1263798152737103E-2</v>
      </c>
      <c r="BB14" s="7">
        <v>7.8846587069159729E-3</v>
      </c>
      <c r="BC14" s="7">
        <v>0</v>
      </c>
      <c r="BD14" s="7">
        <v>1.0137418337463393E-2</v>
      </c>
      <c r="BE14" s="7">
        <v>3.0412255012390178E-2</v>
      </c>
      <c r="BF14" s="7">
        <v>0</v>
      </c>
      <c r="BG14" s="7">
        <v>0</v>
      </c>
      <c r="BH14" s="7">
        <v>0</v>
      </c>
      <c r="BI14" s="7">
        <v>0.13403919801757153</v>
      </c>
      <c r="BJ14" s="7">
        <v>0</v>
      </c>
      <c r="BK14" s="7">
        <v>0.1543140346924983</v>
      </c>
      <c r="BL14" s="7">
        <v>2.2527596305474205E-2</v>
      </c>
      <c r="BM14" s="7">
        <v>0</v>
      </c>
      <c r="BN14" s="7">
        <v>3.9434557332732596</v>
      </c>
      <c r="BO14" s="7">
        <v>1.2277539986483441</v>
      </c>
      <c r="BP14" s="7">
        <v>0.48434332056769541</v>
      </c>
      <c r="BQ14" s="7">
        <v>2.0274836674926786E-2</v>
      </c>
      <c r="BR14" s="7"/>
    </row>
    <row r="15" spans="1:70" s="12" customFormat="1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</row>
    <row r="16" spans="1:70" s="3" customFormat="1" x14ac:dyDescent="0.2">
      <c r="A16" s="8" t="s">
        <v>68</v>
      </c>
      <c r="B16" s="9">
        <v>1</v>
      </c>
      <c r="C16" s="9">
        <v>1.3300525933066139</v>
      </c>
      <c r="D16" s="9">
        <v>6.3416366495865253E-2</v>
      </c>
      <c r="E16" s="9">
        <v>5.2246630477060183</v>
      </c>
      <c r="F16" s="9">
        <v>0</v>
      </c>
      <c r="G16" s="9">
        <v>0.28664197656131096</v>
      </c>
      <c r="H16" s="9">
        <v>0.51071313818003483</v>
      </c>
      <c r="I16" s="9">
        <v>0</v>
      </c>
      <c r="J16" s="9">
        <v>6.3898330881233827</v>
      </c>
      <c r="K16" s="9">
        <v>7.1939526152909545</v>
      </c>
      <c r="L16" s="9">
        <v>1.1575600764378604</v>
      </c>
      <c r="M16" s="9">
        <v>0.21477009453266366</v>
      </c>
      <c r="N16" s="9">
        <v>0.34075727597111594</v>
      </c>
      <c r="O16" s="9">
        <v>1.9447685725398678E-2</v>
      </c>
      <c r="P16" s="9">
        <v>1.9566062942857625</v>
      </c>
      <c r="Q16" s="9">
        <v>0.67897789728239732</v>
      </c>
      <c r="R16" s="9">
        <v>23.905433514281366</v>
      </c>
      <c r="S16" s="9">
        <v>8.9391710212571667</v>
      </c>
      <c r="T16" s="9">
        <v>0</v>
      </c>
      <c r="U16" s="9">
        <v>0</v>
      </c>
      <c r="V16" s="9">
        <v>0.4515245294505606</v>
      </c>
      <c r="W16" s="9">
        <v>0</v>
      </c>
      <c r="X16" s="9">
        <v>0</v>
      </c>
      <c r="Y16" s="9">
        <v>1.4002333722287048</v>
      </c>
      <c r="Z16" s="9">
        <v>3.9740923004075559</v>
      </c>
      <c r="AA16" s="9">
        <v>3.0786532054859386</v>
      </c>
      <c r="AB16" s="9">
        <v>2.5366546598346103E-3</v>
      </c>
      <c r="AC16" s="9">
        <v>0</v>
      </c>
      <c r="AD16" s="9">
        <v>0.51916865371281684</v>
      </c>
      <c r="AE16" s="9">
        <v>0.66629462398322425</v>
      </c>
      <c r="AF16" s="9">
        <v>3.2976510577849928E-2</v>
      </c>
      <c r="AG16" s="9">
        <v>0.18602134172120474</v>
      </c>
      <c r="AH16" s="9">
        <v>2.9399827507483129</v>
      </c>
      <c r="AI16" s="9">
        <v>1.0146618639338441E-2</v>
      </c>
      <c r="AJ16" s="9">
        <v>2.5366546598346103E-3</v>
      </c>
      <c r="AK16" s="9">
        <v>0.11245835658600105</v>
      </c>
      <c r="AL16" s="9">
        <v>1.8602134172120473E-2</v>
      </c>
      <c r="AM16" s="9">
        <v>0</v>
      </c>
      <c r="AN16" s="9">
        <v>0.61471597923325383</v>
      </c>
      <c r="AO16" s="9">
        <v>2.3675443491789693E-2</v>
      </c>
      <c r="AP16" s="9">
        <v>0</v>
      </c>
      <c r="AQ16" s="9">
        <v>0.88613802783555717</v>
      </c>
      <c r="AR16" s="9">
        <v>0.56060067982344886</v>
      </c>
      <c r="AS16" s="9">
        <v>3.0439855918015322E-2</v>
      </c>
      <c r="AT16" s="9">
        <v>2.1138788831955083E-2</v>
      </c>
      <c r="AU16" s="9">
        <v>0.60879711836030648</v>
      </c>
      <c r="AV16" s="9">
        <v>2.3125834982158864</v>
      </c>
      <c r="AW16" s="9">
        <v>0.14120710939745995</v>
      </c>
      <c r="AX16" s="9">
        <v>2.7903201258180712E-2</v>
      </c>
      <c r="AY16" s="9">
        <v>3.2976510577849928E-2</v>
      </c>
      <c r="AZ16" s="9">
        <v>7.6099639795038304E-3</v>
      </c>
      <c r="BA16" s="9">
        <v>0</v>
      </c>
      <c r="BB16" s="9">
        <v>19.693741227402636</v>
      </c>
      <c r="BC16" s="9">
        <v>2.5366546598346103E-3</v>
      </c>
      <c r="BD16" s="9">
        <v>3.3822062131128134E-3</v>
      </c>
      <c r="BE16" s="9">
        <v>2.5366546598346103E-3</v>
      </c>
      <c r="BF16" s="9">
        <v>0</v>
      </c>
      <c r="BG16" s="9">
        <v>1.6987130705359106</v>
      </c>
      <c r="BH16" s="9">
        <v>0.80919283648724061</v>
      </c>
      <c r="BI16" s="9">
        <v>4.1432026110631966E-2</v>
      </c>
      <c r="BJ16" s="9">
        <v>0</v>
      </c>
      <c r="BK16" s="9">
        <v>0.14543486716385098</v>
      </c>
      <c r="BL16" s="9">
        <v>0</v>
      </c>
      <c r="BM16" s="9">
        <v>1.6911031065564067E-3</v>
      </c>
      <c r="BN16" s="9">
        <v>0.457443390323508</v>
      </c>
      <c r="BO16" s="9">
        <v>0</v>
      </c>
      <c r="BP16" s="9">
        <v>0.23337222870478413</v>
      </c>
      <c r="BQ16" s="9">
        <v>0</v>
      </c>
      <c r="BR16" s="9"/>
    </row>
    <row r="17" spans="1:70" s="3" customFormat="1" x14ac:dyDescent="0.2">
      <c r="A17" s="9"/>
      <c r="B17" s="9">
        <v>2</v>
      </c>
      <c r="C17" s="9">
        <v>1.7635557373068715</v>
      </c>
      <c r="D17" s="9">
        <v>0.13801740552836386</v>
      </c>
      <c r="E17" s="9">
        <v>8.6797612810059928</v>
      </c>
      <c r="F17" s="9">
        <v>0</v>
      </c>
      <c r="G17" s="9">
        <v>1.0287408467623418</v>
      </c>
      <c r="H17" s="9">
        <v>0.71308992856321329</v>
      </c>
      <c r="I17" s="9">
        <v>6.3896947003872157E-3</v>
      </c>
      <c r="J17" s="9">
        <v>4.1763044561730842</v>
      </c>
      <c r="K17" s="9">
        <v>5.4823580529322307</v>
      </c>
      <c r="L17" s="9">
        <v>1.9220201658764744</v>
      </c>
      <c r="M17" s="9">
        <v>0.11245862672681499</v>
      </c>
      <c r="N17" s="9">
        <v>0.53162259907221632</v>
      </c>
      <c r="O17" s="9">
        <v>6.3896947003872157E-3</v>
      </c>
      <c r="P17" s="9">
        <v>1.4146784066657294</v>
      </c>
      <c r="Q17" s="9">
        <v>2.939259562178119E-2</v>
      </c>
      <c r="R17" s="9">
        <v>18.07772424633551</v>
      </c>
      <c r="S17" s="9">
        <v>4.1213530817497537</v>
      </c>
      <c r="T17" s="9">
        <v>8.8177786865343569E-2</v>
      </c>
      <c r="U17" s="9">
        <v>0</v>
      </c>
      <c r="V17" s="9">
        <v>4.9021737741370721</v>
      </c>
      <c r="W17" s="9">
        <v>1.8939055091947707</v>
      </c>
      <c r="X17" s="9">
        <v>1.2779389400774431E-2</v>
      </c>
      <c r="Y17" s="9">
        <v>1.0172393963016446</v>
      </c>
      <c r="Z17" s="9">
        <v>4.5737434665371692</v>
      </c>
      <c r="AA17" s="9">
        <v>0.6645282488402704</v>
      </c>
      <c r="AB17" s="9">
        <v>0</v>
      </c>
      <c r="AC17" s="9">
        <v>0</v>
      </c>
      <c r="AD17" s="9">
        <v>0.76165160828615608</v>
      </c>
      <c r="AE17" s="9">
        <v>4.144355982671148</v>
      </c>
      <c r="AF17" s="9">
        <v>1.2779389400774431E-2</v>
      </c>
      <c r="AG17" s="9">
        <v>0.28114656681703748</v>
      </c>
      <c r="AH17" s="9">
        <v>3.0913342960473349</v>
      </c>
      <c r="AI17" s="9">
        <v>0</v>
      </c>
      <c r="AJ17" s="9">
        <v>0</v>
      </c>
      <c r="AK17" s="9">
        <v>0.2044702304123909</v>
      </c>
      <c r="AL17" s="9">
        <v>0</v>
      </c>
      <c r="AM17" s="9">
        <v>0</v>
      </c>
      <c r="AN17" s="9">
        <v>0.3322641244201352</v>
      </c>
      <c r="AO17" s="9">
        <v>0</v>
      </c>
      <c r="AP17" s="9">
        <v>0</v>
      </c>
      <c r="AQ17" s="9">
        <v>0.88816756335382296</v>
      </c>
      <c r="AR17" s="9">
        <v>0.4741153467687314</v>
      </c>
      <c r="AS17" s="9">
        <v>2.939259562178119E-2</v>
      </c>
      <c r="AT17" s="9">
        <v>0</v>
      </c>
      <c r="AU17" s="9">
        <v>0</v>
      </c>
      <c r="AV17" s="9">
        <v>2.881752309874634</v>
      </c>
      <c r="AW17" s="9">
        <v>0.19808053571200368</v>
      </c>
      <c r="AX17" s="9">
        <v>2.8114656681703747E-2</v>
      </c>
      <c r="AY17" s="9">
        <v>2.6836717741626305E-2</v>
      </c>
      <c r="AZ17" s="9">
        <v>1.661320622100676E-2</v>
      </c>
      <c r="BA17" s="9">
        <v>0</v>
      </c>
      <c r="BB17" s="9">
        <v>21.965214502051094</v>
      </c>
      <c r="BC17" s="9">
        <v>0</v>
      </c>
      <c r="BD17" s="9">
        <v>0</v>
      </c>
      <c r="BE17" s="9">
        <v>2.044702304123909E-2</v>
      </c>
      <c r="BF17" s="9">
        <v>0</v>
      </c>
      <c r="BG17" s="9">
        <v>0.97123359445885671</v>
      </c>
      <c r="BH17" s="9">
        <v>0.73481489054452975</v>
      </c>
      <c r="BI17" s="9">
        <v>7.6676336404646588E-3</v>
      </c>
      <c r="BJ17" s="9">
        <v>0</v>
      </c>
      <c r="BK17" s="9">
        <v>0.24408633755479164</v>
      </c>
      <c r="BL17" s="9">
        <v>2.044702304123909E-2</v>
      </c>
      <c r="BM17" s="9">
        <v>0</v>
      </c>
      <c r="BN17" s="9">
        <v>0.50223000345043511</v>
      </c>
      <c r="BO17" s="9">
        <v>0</v>
      </c>
      <c r="BP17" s="9">
        <v>0.15335267280929318</v>
      </c>
      <c r="BQ17" s="9">
        <v>0.62746801957802456</v>
      </c>
      <c r="BR17" s="9"/>
    </row>
    <row r="18" spans="1:70" s="3" customFormat="1" x14ac:dyDescent="0.2">
      <c r="A18" s="9"/>
      <c r="B18" s="9">
        <v>3</v>
      </c>
      <c r="C18" s="9">
        <v>0.96699090142977528</v>
      </c>
      <c r="D18" s="9">
        <v>0.63561440345088627</v>
      </c>
      <c r="E18" s="9">
        <v>0.86700661324648987</v>
      </c>
      <c r="F18" s="9">
        <v>0</v>
      </c>
      <c r="G18" s="9">
        <v>0.31423633429032582</v>
      </c>
      <c r="H18" s="9">
        <v>0.9155704103640856</v>
      </c>
      <c r="I18" s="9">
        <v>0</v>
      </c>
      <c r="J18" s="9">
        <v>7.8330548056733944</v>
      </c>
      <c r="K18" s="9">
        <v>3.7565525417434404</v>
      </c>
      <c r="L18" s="9">
        <v>8.3029809601348354</v>
      </c>
      <c r="M18" s="9">
        <v>0</v>
      </c>
      <c r="N18" s="9">
        <v>0.1085543700275671</v>
      </c>
      <c r="O18" s="9">
        <v>0</v>
      </c>
      <c r="P18" s="9">
        <v>2.1753724414734825</v>
      </c>
      <c r="Q18" s="9">
        <v>1.4726257302423904</v>
      </c>
      <c r="R18" s="9">
        <v>17.922897830340947</v>
      </c>
      <c r="S18" s="9">
        <v>5.6191169959006446</v>
      </c>
      <c r="T18" s="9">
        <v>0.11998114581994258</v>
      </c>
      <c r="U18" s="9">
        <v>1.7140163688563227E-2</v>
      </c>
      <c r="V18" s="9">
        <v>2.9995286454985646E-2</v>
      </c>
      <c r="W18" s="9">
        <v>0</v>
      </c>
      <c r="X18" s="9">
        <v>0</v>
      </c>
      <c r="Y18" s="9">
        <v>0.28281270086129323</v>
      </c>
      <c r="Z18" s="9">
        <v>2.0296810501206952</v>
      </c>
      <c r="AA18" s="9">
        <v>1.7897187584808101</v>
      </c>
      <c r="AB18" s="9">
        <v>0</v>
      </c>
      <c r="AC18" s="9">
        <v>0</v>
      </c>
      <c r="AD18" s="9">
        <v>0.18140006570396081</v>
      </c>
      <c r="AE18" s="9">
        <v>0.92556883918241417</v>
      </c>
      <c r="AF18" s="9">
        <v>7.1417348702346771E-3</v>
      </c>
      <c r="AG18" s="9">
        <v>7.7130736598534519E-2</v>
      </c>
      <c r="AH18" s="9">
        <v>1.5026210166973761</v>
      </c>
      <c r="AI18" s="9">
        <v>2.2853551584750966E-2</v>
      </c>
      <c r="AJ18" s="9">
        <v>0</v>
      </c>
      <c r="AK18" s="9">
        <v>5.7133878961877417E-2</v>
      </c>
      <c r="AL18" s="9">
        <v>0</v>
      </c>
      <c r="AM18" s="9">
        <v>0</v>
      </c>
      <c r="AN18" s="9">
        <v>0.20711031123680565</v>
      </c>
      <c r="AO18" s="9">
        <v>0</v>
      </c>
      <c r="AP18" s="9">
        <v>0</v>
      </c>
      <c r="AQ18" s="9">
        <v>0.31994972218651357</v>
      </c>
      <c r="AR18" s="9">
        <v>0.38422533601862563</v>
      </c>
      <c r="AS18" s="9">
        <v>3.8565368299267259E-2</v>
      </c>
      <c r="AT18" s="9">
        <v>0</v>
      </c>
      <c r="AU18" s="9">
        <v>0</v>
      </c>
      <c r="AV18" s="9">
        <v>0.82129951007698787</v>
      </c>
      <c r="AW18" s="9">
        <v>1.4283469740469354E-2</v>
      </c>
      <c r="AX18" s="9">
        <v>7.1417348702346771E-3</v>
      </c>
      <c r="AY18" s="9">
        <v>1.571181671451629E-2</v>
      </c>
      <c r="AZ18" s="9">
        <v>31.82499892873977</v>
      </c>
      <c r="BA18" s="9">
        <v>1.4283469740469354E-2</v>
      </c>
      <c r="BB18" s="9">
        <v>1.8368542086243591</v>
      </c>
      <c r="BC18" s="9">
        <v>0</v>
      </c>
      <c r="BD18" s="9">
        <v>1.2855122766422419E-2</v>
      </c>
      <c r="BE18" s="9">
        <v>3.5708674351173385E-2</v>
      </c>
      <c r="BF18" s="9">
        <v>0.16854494293753838</v>
      </c>
      <c r="BG18" s="9">
        <v>4.3121795146476982</v>
      </c>
      <c r="BH18" s="9">
        <v>6.8560654754252909E-2</v>
      </c>
      <c r="BI18" s="9">
        <v>1.1426775792375483E-2</v>
      </c>
      <c r="BJ18" s="9">
        <v>0</v>
      </c>
      <c r="BK18" s="9">
        <v>0.4056505406293297</v>
      </c>
      <c r="BL18" s="9">
        <v>1.7140163688563227E-2</v>
      </c>
      <c r="BM18" s="9">
        <v>0</v>
      </c>
      <c r="BN18" s="9">
        <v>0.38279698904457871</v>
      </c>
      <c r="BO18" s="9">
        <v>0.69560497636085761</v>
      </c>
      <c r="BP18" s="9">
        <v>9.8555941209238551E-2</v>
      </c>
      <c r="BQ18" s="9">
        <v>1.1426775792375483E-2</v>
      </c>
      <c r="BR18" s="9"/>
    </row>
    <row r="19" spans="1:70" s="3" customFormat="1" x14ac:dyDescent="0.2">
      <c r="A19" s="9"/>
      <c r="B19" s="9">
        <v>4</v>
      </c>
      <c r="C19" s="9">
        <v>1.3365177054149635</v>
      </c>
      <c r="D19" s="9">
        <v>4.3632021310797776E-2</v>
      </c>
      <c r="E19" s="9">
        <v>2.6799246773526844</v>
      </c>
      <c r="F19" s="9">
        <v>0</v>
      </c>
      <c r="G19" s="9">
        <v>0</v>
      </c>
      <c r="H19" s="9">
        <v>0.35709364809626604</v>
      </c>
      <c r="I19" s="9">
        <v>2.2964221742525145E-2</v>
      </c>
      <c r="J19" s="9">
        <v>12.663620079915491</v>
      </c>
      <c r="K19" s="9">
        <v>3.6042346024893215</v>
      </c>
      <c r="L19" s="9">
        <v>3.34703531897304</v>
      </c>
      <c r="M19" s="9">
        <v>0</v>
      </c>
      <c r="N19" s="9">
        <v>0.91512423643962704</v>
      </c>
      <c r="O19" s="9">
        <v>0</v>
      </c>
      <c r="P19" s="9">
        <v>3.6134202911863316</v>
      </c>
      <c r="Q19" s="9">
        <v>0</v>
      </c>
      <c r="R19" s="9">
        <v>15.919946723005557</v>
      </c>
      <c r="S19" s="9">
        <v>5.2898084783906674</v>
      </c>
      <c r="T19" s="9">
        <v>0.55458595508198227</v>
      </c>
      <c r="U19" s="9">
        <v>0</v>
      </c>
      <c r="V19" s="9">
        <v>8.8412253708721814E-2</v>
      </c>
      <c r="W19" s="9">
        <v>0</v>
      </c>
      <c r="X19" s="9">
        <v>9.1856886970100582E-3</v>
      </c>
      <c r="Y19" s="9">
        <v>0</v>
      </c>
      <c r="Z19" s="9">
        <v>3.1667661782942176</v>
      </c>
      <c r="AA19" s="9">
        <v>0.35939007027051856</v>
      </c>
      <c r="AB19" s="9">
        <v>0</v>
      </c>
      <c r="AC19" s="9">
        <v>0</v>
      </c>
      <c r="AD19" s="9">
        <v>0.14811923023928719</v>
      </c>
      <c r="AE19" s="9">
        <v>0</v>
      </c>
      <c r="AF19" s="9">
        <v>2.2964221742525145E-3</v>
      </c>
      <c r="AG19" s="9">
        <v>0.19978872915996876</v>
      </c>
      <c r="AH19" s="9">
        <v>0.85082441556055666</v>
      </c>
      <c r="AI19" s="9">
        <v>0</v>
      </c>
      <c r="AJ19" s="9">
        <v>0</v>
      </c>
      <c r="AK19" s="9">
        <v>0.10563542001561567</v>
      </c>
      <c r="AL19" s="9">
        <v>0</v>
      </c>
      <c r="AM19" s="9">
        <v>0</v>
      </c>
      <c r="AN19" s="9">
        <v>0.21586368437973638</v>
      </c>
      <c r="AO19" s="9">
        <v>0</v>
      </c>
      <c r="AP19" s="9">
        <v>0</v>
      </c>
      <c r="AQ19" s="9">
        <v>0.39383640288430627</v>
      </c>
      <c r="AR19" s="9">
        <v>0.16534239654618105</v>
      </c>
      <c r="AS19" s="9">
        <v>0</v>
      </c>
      <c r="AT19" s="9">
        <v>0</v>
      </c>
      <c r="AU19" s="9">
        <v>0</v>
      </c>
      <c r="AV19" s="9">
        <v>1.0850594773343132</v>
      </c>
      <c r="AW19" s="9">
        <v>0.15041565241353971</v>
      </c>
      <c r="AX19" s="9">
        <v>1.1482110871262573E-2</v>
      </c>
      <c r="AY19" s="9">
        <v>4.5928443485050291E-3</v>
      </c>
      <c r="AZ19" s="9">
        <v>23.960868966150738</v>
      </c>
      <c r="BA19" s="9">
        <v>0</v>
      </c>
      <c r="BB19" s="9">
        <v>1.4754512469572407</v>
      </c>
      <c r="BC19" s="9">
        <v>6.8892665227575436E-3</v>
      </c>
      <c r="BD19" s="9">
        <v>0</v>
      </c>
      <c r="BE19" s="9">
        <v>2.4112432829651403E-2</v>
      </c>
      <c r="BF19" s="9">
        <v>0.37316860331603363</v>
      </c>
      <c r="BG19" s="9">
        <v>2.1827492766270149</v>
      </c>
      <c r="BH19" s="9">
        <v>0.49028613420291184</v>
      </c>
      <c r="BI19" s="9">
        <v>1.4926744132641345E-2</v>
      </c>
      <c r="BJ19" s="9">
        <v>0</v>
      </c>
      <c r="BK19" s="9">
        <v>0.5189914113810683</v>
      </c>
      <c r="BL19" s="9">
        <v>0</v>
      </c>
      <c r="BM19" s="9">
        <v>0</v>
      </c>
      <c r="BN19" s="9">
        <v>0.82671198273090529</v>
      </c>
      <c r="BO19" s="9">
        <v>0.39957745831993752</v>
      </c>
      <c r="BP19" s="9">
        <v>0.10908005327699444</v>
      </c>
      <c r="BQ19" s="9">
        <v>12.293896109860837</v>
      </c>
      <c r="BR19" s="9"/>
    </row>
    <row r="20" spans="1:70" s="3" customFormat="1" x14ac:dyDescent="0.2">
      <c r="A20" s="9"/>
      <c r="B20" s="9">
        <v>5</v>
      </c>
      <c r="C20" s="9">
        <v>0.24710200225298884</v>
      </c>
      <c r="D20" s="9">
        <v>0</v>
      </c>
      <c r="E20" s="9">
        <v>0</v>
      </c>
      <c r="F20" s="9">
        <v>0</v>
      </c>
      <c r="G20" s="9">
        <v>0</v>
      </c>
      <c r="H20" s="9">
        <v>0.32220163038870114</v>
      </c>
      <c r="I20" s="9">
        <v>0</v>
      </c>
      <c r="J20" s="9">
        <v>6.47915985319234</v>
      </c>
      <c r="K20" s="9">
        <v>3.4727521591143091</v>
      </c>
      <c r="L20" s="9">
        <v>1.5916276027471929</v>
      </c>
      <c r="M20" s="9">
        <v>0.30766621849146653</v>
      </c>
      <c r="N20" s="9">
        <v>0.45302033746381287</v>
      </c>
      <c r="O20" s="9">
        <v>3.6338529743086593E-3</v>
      </c>
      <c r="P20" s="9">
        <v>1.8605327228460335</v>
      </c>
      <c r="Q20" s="9">
        <v>0</v>
      </c>
      <c r="R20" s="9">
        <v>19.733032934820791</v>
      </c>
      <c r="S20" s="9">
        <v>5.7814600821250774</v>
      </c>
      <c r="T20" s="9">
        <v>3.3915961093547491E-2</v>
      </c>
      <c r="U20" s="9">
        <v>0.22529888440713688</v>
      </c>
      <c r="V20" s="9">
        <v>0.10780430490449024</v>
      </c>
      <c r="W20" s="9">
        <v>0</v>
      </c>
      <c r="X20" s="9">
        <v>2.1803117845851958E-2</v>
      </c>
      <c r="Y20" s="9">
        <v>4.8221228969075911</v>
      </c>
      <c r="Z20" s="9">
        <v>8.4511307339171715</v>
      </c>
      <c r="AA20" s="9">
        <v>3.0669719103165085</v>
      </c>
      <c r="AB20" s="9">
        <v>0</v>
      </c>
      <c r="AC20" s="9">
        <v>1.9126179488111243</v>
      </c>
      <c r="AD20" s="9">
        <v>6.662063786232543E-2</v>
      </c>
      <c r="AE20" s="9">
        <v>2.2978063640878426</v>
      </c>
      <c r="AF20" s="9">
        <v>0</v>
      </c>
      <c r="AG20" s="9">
        <v>0.27859539469699723</v>
      </c>
      <c r="AH20" s="9">
        <v>5.1564373705439879</v>
      </c>
      <c r="AI20" s="9">
        <v>0</v>
      </c>
      <c r="AJ20" s="9">
        <v>0</v>
      </c>
      <c r="AK20" s="9">
        <v>0.44575263151519556</v>
      </c>
      <c r="AL20" s="9">
        <v>3.9972382717395255E-2</v>
      </c>
      <c r="AM20" s="9">
        <v>0</v>
      </c>
      <c r="AN20" s="9">
        <v>1.0150562641568854</v>
      </c>
      <c r="AO20" s="9">
        <v>5.8141647588938548E-2</v>
      </c>
      <c r="AP20" s="9">
        <v>0.38155456230240925</v>
      </c>
      <c r="AQ20" s="9">
        <v>1.357849728066669</v>
      </c>
      <c r="AR20" s="9">
        <v>0.25558099252637573</v>
      </c>
      <c r="AS20" s="9">
        <v>0</v>
      </c>
      <c r="AT20" s="9">
        <v>0</v>
      </c>
      <c r="AU20" s="9">
        <v>0</v>
      </c>
      <c r="AV20" s="9">
        <v>3.0245769589495741</v>
      </c>
      <c r="AW20" s="9">
        <v>0.30887750281623605</v>
      </c>
      <c r="AX20" s="9">
        <v>3.9972382717395255E-2</v>
      </c>
      <c r="AY20" s="9">
        <v>6.9043206511864533E-2</v>
      </c>
      <c r="AZ20" s="9">
        <v>14.494228230192473</v>
      </c>
      <c r="BA20" s="9">
        <v>0</v>
      </c>
      <c r="BB20" s="9">
        <v>9.206972152573373</v>
      </c>
      <c r="BC20" s="9">
        <v>2.0591833521082403E-2</v>
      </c>
      <c r="BD20" s="9">
        <v>0</v>
      </c>
      <c r="BE20" s="9">
        <v>2.4225686495391065E-3</v>
      </c>
      <c r="BF20" s="9">
        <v>3.1493392444008381E-2</v>
      </c>
      <c r="BG20" s="9">
        <v>0.67953050619571931</v>
      </c>
      <c r="BH20" s="9">
        <v>1.3408917475198954</v>
      </c>
      <c r="BI20" s="9">
        <v>8.4789902733868727E-3</v>
      </c>
      <c r="BJ20" s="9">
        <v>0</v>
      </c>
      <c r="BK20" s="9">
        <v>0.11264944220356844</v>
      </c>
      <c r="BL20" s="9">
        <v>7.2677059486173185E-3</v>
      </c>
      <c r="BM20" s="9">
        <v>0</v>
      </c>
      <c r="BN20" s="9">
        <v>0.36459658175563547</v>
      </c>
      <c r="BO20" s="9">
        <v>7.2677059486173185E-3</v>
      </c>
      <c r="BP20" s="9">
        <v>1.2112843247695532E-2</v>
      </c>
      <c r="BQ20" s="9">
        <v>1.2112843247695532E-2</v>
      </c>
      <c r="BR20" s="9"/>
    </row>
    <row r="21" spans="1:70" s="3" customFormat="1" x14ac:dyDescent="0.2">
      <c r="A21" s="9"/>
      <c r="B21" s="9">
        <v>6</v>
      </c>
      <c r="C21" s="9">
        <v>2.0794206266636039</v>
      </c>
      <c r="D21" s="9">
        <v>5.4046020186188537E-2</v>
      </c>
      <c r="E21" s="9">
        <v>3.2130359000689088</v>
      </c>
      <c r="F21" s="9">
        <v>0</v>
      </c>
      <c r="G21" s="9">
        <v>1.9699774357865723</v>
      </c>
      <c r="H21" s="9">
        <v>0.21753523124940888</v>
      </c>
      <c r="I21" s="9">
        <v>0</v>
      </c>
      <c r="J21" s="9">
        <v>8.767615624704435</v>
      </c>
      <c r="K21" s="9">
        <v>4.2196430260366702</v>
      </c>
      <c r="L21" s="9">
        <v>1.414654578373485</v>
      </c>
      <c r="M21" s="9">
        <v>0</v>
      </c>
      <c r="N21" s="9">
        <v>0.56613206145032491</v>
      </c>
      <c r="O21" s="9">
        <v>0</v>
      </c>
      <c r="P21" s="9">
        <v>2.565834808339301</v>
      </c>
      <c r="Q21" s="9">
        <v>0</v>
      </c>
      <c r="R21" s="9">
        <v>12.227912067125157</v>
      </c>
      <c r="S21" s="9">
        <v>1.7564956560511276E-2</v>
      </c>
      <c r="T21" s="9">
        <v>0</v>
      </c>
      <c r="U21" s="9">
        <v>0</v>
      </c>
      <c r="V21" s="9">
        <v>0.39994054937779522</v>
      </c>
      <c r="W21" s="9">
        <v>1.009309426977071</v>
      </c>
      <c r="X21" s="9">
        <v>8.1069030279282816E-3</v>
      </c>
      <c r="Y21" s="9">
        <v>2.4320709083784843E-2</v>
      </c>
      <c r="Z21" s="9">
        <v>13.029144316385402</v>
      </c>
      <c r="AA21" s="9">
        <v>1.0025536744537975</v>
      </c>
      <c r="AB21" s="9">
        <v>8.1069030279282816E-3</v>
      </c>
      <c r="AC21" s="9">
        <v>0.24996284336112198</v>
      </c>
      <c r="AD21" s="9">
        <v>0.19726797367958818</v>
      </c>
      <c r="AE21" s="9">
        <v>0.27023010093094268</v>
      </c>
      <c r="AF21" s="9">
        <v>9.4580535325829943E-3</v>
      </c>
      <c r="AG21" s="9">
        <v>0.27563470294956155</v>
      </c>
      <c r="AH21" s="9">
        <v>3.4278688303090079</v>
      </c>
      <c r="AI21" s="9">
        <v>0</v>
      </c>
      <c r="AJ21" s="9">
        <v>0</v>
      </c>
      <c r="AK21" s="9">
        <v>0.11484779289565064</v>
      </c>
      <c r="AL21" s="9">
        <v>0</v>
      </c>
      <c r="AM21" s="9">
        <v>0</v>
      </c>
      <c r="AN21" s="9">
        <v>0.24590939184715785</v>
      </c>
      <c r="AO21" s="9">
        <v>2.1618408074475414E-2</v>
      </c>
      <c r="AP21" s="9">
        <v>0</v>
      </c>
      <c r="AQ21" s="9">
        <v>1.3079136885057627</v>
      </c>
      <c r="AR21" s="9">
        <v>0.4229101079569253</v>
      </c>
      <c r="AS21" s="9">
        <v>0</v>
      </c>
      <c r="AT21" s="9">
        <v>0</v>
      </c>
      <c r="AU21" s="9">
        <v>0</v>
      </c>
      <c r="AV21" s="9">
        <v>3.1225088162570427</v>
      </c>
      <c r="AW21" s="9">
        <v>0.36751293726608208</v>
      </c>
      <c r="AX21" s="9">
        <v>2.9725311102403697E-2</v>
      </c>
      <c r="AY21" s="9">
        <v>2.4320709083784843E-2</v>
      </c>
      <c r="AZ21" s="9">
        <v>9.4580535325829943E-3</v>
      </c>
      <c r="BA21" s="9">
        <v>1.0809204037237707E-2</v>
      </c>
      <c r="BB21" s="9">
        <v>31.466944102903621</v>
      </c>
      <c r="BC21" s="9">
        <v>0</v>
      </c>
      <c r="BD21" s="9">
        <v>1.6213806055856563E-2</v>
      </c>
      <c r="BE21" s="9">
        <v>0</v>
      </c>
      <c r="BF21" s="9">
        <v>3.3778762616367836E-2</v>
      </c>
      <c r="BG21" s="9">
        <v>0.71475861696234344</v>
      </c>
      <c r="BH21" s="9">
        <v>1.664617421734607</v>
      </c>
      <c r="BI21" s="9">
        <v>1.0809204037237707E-2</v>
      </c>
      <c r="BJ21" s="9">
        <v>0</v>
      </c>
      <c r="BK21" s="9">
        <v>0.82149950683006578</v>
      </c>
      <c r="BL21" s="9">
        <v>0</v>
      </c>
      <c r="BM21" s="9">
        <v>0</v>
      </c>
      <c r="BN21" s="9">
        <v>0.21077947872613531</v>
      </c>
      <c r="BO21" s="9">
        <v>1.8808015024793612</v>
      </c>
      <c r="BP21" s="9">
        <v>0.24861169285646728</v>
      </c>
      <c r="BQ21" s="9">
        <v>1.2160354541892422E-2</v>
      </c>
      <c r="BR21" s="9"/>
    </row>
    <row r="22" spans="1:70" s="3" customFormat="1" x14ac:dyDescent="0.2">
      <c r="A22" s="9"/>
      <c r="B22" s="9">
        <v>7</v>
      </c>
      <c r="C22" s="9">
        <v>6.619708112245426E-2</v>
      </c>
      <c r="D22" s="9">
        <v>0</v>
      </c>
      <c r="E22" s="9">
        <v>5.5853787197070778E-2</v>
      </c>
      <c r="F22" s="9">
        <v>0</v>
      </c>
      <c r="G22" s="9">
        <v>0.30616150019135091</v>
      </c>
      <c r="H22" s="9">
        <v>0.48406615570794675</v>
      </c>
      <c r="I22" s="9">
        <v>9.3089645328451303E-3</v>
      </c>
      <c r="J22" s="9">
        <v>17.669449012732596</v>
      </c>
      <c r="K22" s="9">
        <v>2.0541781735811586</v>
      </c>
      <c r="L22" s="9">
        <v>1.3270446106267002</v>
      </c>
      <c r="M22" s="9">
        <v>0</v>
      </c>
      <c r="N22" s="9">
        <v>0.56474384832593783</v>
      </c>
      <c r="O22" s="9">
        <v>0</v>
      </c>
      <c r="P22" s="9">
        <v>4.3586640601565971</v>
      </c>
      <c r="Q22" s="9">
        <v>0</v>
      </c>
      <c r="R22" s="9">
        <v>21.299945180542196</v>
      </c>
      <c r="S22" s="9">
        <v>8.162927565912641</v>
      </c>
      <c r="T22" s="9">
        <v>8.584933958068286E-2</v>
      </c>
      <c r="U22" s="9">
        <v>6.2059763552300869E-3</v>
      </c>
      <c r="V22" s="9">
        <v>0.44062432122133616</v>
      </c>
      <c r="W22" s="9">
        <v>0</v>
      </c>
      <c r="X22" s="9">
        <v>2.5858234813458694E-2</v>
      </c>
      <c r="Y22" s="9">
        <v>5.3754098530217931</v>
      </c>
      <c r="Z22" s="9">
        <v>10.674279330995748</v>
      </c>
      <c r="AA22" s="9">
        <v>3.7422037422037424</v>
      </c>
      <c r="AB22" s="9">
        <v>5.1716469626917391E-3</v>
      </c>
      <c r="AC22" s="9">
        <v>0</v>
      </c>
      <c r="AD22" s="9">
        <v>0</v>
      </c>
      <c r="AE22" s="9">
        <v>0.12722251528221679</v>
      </c>
      <c r="AF22" s="9">
        <v>0</v>
      </c>
      <c r="AG22" s="9">
        <v>0.23168978392858991</v>
      </c>
      <c r="AH22" s="9">
        <v>6.0270373703209525</v>
      </c>
      <c r="AI22" s="9">
        <v>2.3789576028381998E-2</v>
      </c>
      <c r="AJ22" s="9">
        <v>5.1716469626917391E-3</v>
      </c>
      <c r="AK22" s="9">
        <v>4.9647810841840695E-2</v>
      </c>
      <c r="AL22" s="9">
        <v>4.5510493271687304E-2</v>
      </c>
      <c r="AM22" s="9">
        <v>0</v>
      </c>
      <c r="AN22" s="9">
        <v>0.94227407660243478</v>
      </c>
      <c r="AO22" s="9">
        <v>3.9304516916457213E-2</v>
      </c>
      <c r="AP22" s="9">
        <v>0.22341514878828311</v>
      </c>
      <c r="AQ22" s="9">
        <v>1.0032995107621974</v>
      </c>
      <c r="AR22" s="9">
        <v>0.58853342435431988</v>
      </c>
      <c r="AS22" s="9">
        <v>0</v>
      </c>
      <c r="AT22" s="9">
        <v>0.15308075009567546</v>
      </c>
      <c r="AU22" s="9">
        <v>1.2608475295042458</v>
      </c>
      <c r="AV22" s="9">
        <v>2.8702640642939152</v>
      </c>
      <c r="AW22" s="9">
        <v>0.48199749692287008</v>
      </c>
      <c r="AX22" s="9">
        <v>1.2411952710460174E-2</v>
      </c>
      <c r="AY22" s="9">
        <v>8.2746351403067825E-2</v>
      </c>
      <c r="AZ22" s="9">
        <v>8.2746351403067825E-3</v>
      </c>
      <c r="BA22" s="9">
        <v>0</v>
      </c>
      <c r="BB22" s="9">
        <v>5.9639432773761136</v>
      </c>
      <c r="BC22" s="9">
        <v>0</v>
      </c>
      <c r="BD22" s="9">
        <v>0</v>
      </c>
      <c r="BE22" s="9">
        <v>0</v>
      </c>
      <c r="BF22" s="9">
        <v>0.16135538523598225</v>
      </c>
      <c r="BG22" s="9">
        <v>4.1373175701533912E-3</v>
      </c>
      <c r="BH22" s="9">
        <v>9.3089645328451303E-3</v>
      </c>
      <c r="BI22" s="9">
        <v>0.59163641253193489</v>
      </c>
      <c r="BJ22" s="9">
        <v>0</v>
      </c>
      <c r="BK22" s="9">
        <v>0.78195302075899087</v>
      </c>
      <c r="BL22" s="9">
        <v>9.3089645328451303E-3</v>
      </c>
      <c r="BM22" s="9">
        <v>2.4823905420920347E-2</v>
      </c>
      <c r="BN22" s="9">
        <v>0.85745906641429026</v>
      </c>
      <c r="BO22" s="9">
        <v>0.27926893598535391</v>
      </c>
      <c r="BP22" s="9">
        <v>0.40028547491234057</v>
      </c>
      <c r="BQ22" s="9">
        <v>7.2403057477684347E-3</v>
      </c>
      <c r="BR22" s="9"/>
    </row>
    <row r="23" spans="1:70" s="3" customFormat="1" x14ac:dyDescent="0.2">
      <c r="A23" s="9"/>
      <c r="B23" s="9">
        <v>8</v>
      </c>
      <c r="C23" s="9">
        <v>5.4254208092015137E-2</v>
      </c>
      <c r="D23" s="9">
        <v>0</v>
      </c>
      <c r="E23" s="9">
        <v>1.2383522997002454</v>
      </c>
      <c r="F23" s="9">
        <v>0</v>
      </c>
      <c r="G23" s="9">
        <v>0.81516947658252747</v>
      </c>
      <c r="H23" s="9">
        <v>7.4599536126520816E-2</v>
      </c>
      <c r="I23" s="9">
        <v>3.1196169652908702E-2</v>
      </c>
      <c r="J23" s="9">
        <v>8.1381312138022697</v>
      </c>
      <c r="K23" s="9">
        <v>4.8245554545824456</v>
      </c>
      <c r="L23" s="9">
        <v>1.2654794037462531</v>
      </c>
      <c r="M23" s="9">
        <v>0</v>
      </c>
      <c r="N23" s="9">
        <v>0.58865815779836428</v>
      </c>
      <c r="O23" s="9">
        <v>0</v>
      </c>
      <c r="P23" s="9">
        <v>1.7469855005628874</v>
      </c>
      <c r="Q23" s="9">
        <v>0</v>
      </c>
      <c r="R23" s="9">
        <v>16.662823660260148</v>
      </c>
      <c r="S23" s="9">
        <v>7.2388677146771192</v>
      </c>
      <c r="T23" s="9">
        <v>2.9839814450608324E-2</v>
      </c>
      <c r="U23" s="9">
        <v>0</v>
      </c>
      <c r="V23" s="9">
        <v>6.1687034600621207</v>
      </c>
      <c r="W23" s="9">
        <v>0</v>
      </c>
      <c r="X23" s="9">
        <v>2.0345328034505675E-2</v>
      </c>
      <c r="Y23" s="9">
        <v>8.0567499016642472</v>
      </c>
      <c r="Z23" s="9">
        <v>6.7166709617914737</v>
      </c>
      <c r="AA23" s="9">
        <v>3.598410351702904</v>
      </c>
      <c r="AB23" s="9">
        <v>0</v>
      </c>
      <c r="AC23" s="9">
        <v>0</v>
      </c>
      <c r="AD23" s="9">
        <v>0</v>
      </c>
      <c r="AE23" s="9">
        <v>0.27262739566237604</v>
      </c>
      <c r="AF23" s="9">
        <v>3.9334300866710976E-2</v>
      </c>
      <c r="AG23" s="9">
        <v>0.18717701791745223</v>
      </c>
      <c r="AH23" s="9">
        <v>11.344554912040365</v>
      </c>
      <c r="AI23" s="9">
        <v>3.3908880057509458E-2</v>
      </c>
      <c r="AJ23" s="9">
        <v>0</v>
      </c>
      <c r="AK23" s="9">
        <v>0.15191178265764238</v>
      </c>
      <c r="AL23" s="9">
        <v>2.3058038439106435E-2</v>
      </c>
      <c r="AM23" s="9">
        <v>0</v>
      </c>
      <c r="AN23" s="9">
        <v>1.1881671572151316</v>
      </c>
      <c r="AO23" s="9">
        <v>5.6966918496615893E-2</v>
      </c>
      <c r="AP23" s="9">
        <v>0</v>
      </c>
      <c r="AQ23" s="9">
        <v>1.0755896754242</v>
      </c>
      <c r="AR23" s="9">
        <v>0.17361346589444843</v>
      </c>
      <c r="AS23" s="9">
        <v>0</v>
      </c>
      <c r="AT23" s="9">
        <v>0.38520487745330745</v>
      </c>
      <c r="AU23" s="9">
        <v>0.88434359189984668</v>
      </c>
      <c r="AV23" s="9">
        <v>3.641813718176516</v>
      </c>
      <c r="AW23" s="9">
        <v>0.48150609681663437</v>
      </c>
      <c r="AX23" s="9">
        <v>0.13834823063463861</v>
      </c>
      <c r="AY23" s="9">
        <v>4.7472432080513244E-2</v>
      </c>
      <c r="AZ23" s="9">
        <v>5.4254208092015133E-3</v>
      </c>
      <c r="BA23" s="9">
        <v>0</v>
      </c>
      <c r="BB23" s="9">
        <v>7.8980563429951038</v>
      </c>
      <c r="BC23" s="9">
        <v>0</v>
      </c>
      <c r="BD23" s="9">
        <v>0</v>
      </c>
      <c r="BE23" s="9">
        <v>1.3563552023003784E-2</v>
      </c>
      <c r="BF23" s="9">
        <v>0</v>
      </c>
      <c r="BG23" s="9">
        <v>7.0530470519619679E-2</v>
      </c>
      <c r="BH23" s="9">
        <v>0</v>
      </c>
      <c r="BI23" s="9">
        <v>0.14241729624153973</v>
      </c>
      <c r="BJ23" s="9">
        <v>0</v>
      </c>
      <c r="BK23" s="9">
        <v>0.47336796560283206</v>
      </c>
      <c r="BL23" s="9">
        <v>2.3058038439106435E-2</v>
      </c>
      <c r="BM23" s="9">
        <v>0</v>
      </c>
      <c r="BN23" s="9">
        <v>0.96301219363326873</v>
      </c>
      <c r="BO23" s="9">
        <v>2.9731306034424296</v>
      </c>
      <c r="BP23" s="9">
        <v>3.5265235259809839E-2</v>
      </c>
      <c r="BQ23" s="9">
        <v>6.7817760115018921E-3</v>
      </c>
      <c r="BR23" s="9"/>
    </row>
    <row r="24" spans="1:70" s="3" customFormat="1" x14ac:dyDescent="0.2">
      <c r="A24" s="9"/>
      <c r="B24" s="9">
        <v>9</v>
      </c>
      <c r="C24" s="9">
        <v>0.15513897866839044</v>
      </c>
      <c r="D24" s="9">
        <v>0</v>
      </c>
      <c r="E24" s="9">
        <v>0.14456132103190927</v>
      </c>
      <c r="F24" s="9">
        <v>0</v>
      </c>
      <c r="G24" s="9">
        <v>0.30440148087206909</v>
      </c>
      <c r="H24" s="9">
        <v>0.22330610565904682</v>
      </c>
      <c r="I24" s="9">
        <v>0</v>
      </c>
      <c r="J24" s="9">
        <v>10.174531351001939</v>
      </c>
      <c r="K24" s="9">
        <v>4.1276370688135398</v>
      </c>
      <c r="L24" s="9">
        <v>1.1400364341540812</v>
      </c>
      <c r="M24" s="9">
        <v>0</v>
      </c>
      <c r="N24" s="9">
        <v>1.1376858435681965</v>
      </c>
      <c r="O24" s="9">
        <v>0</v>
      </c>
      <c r="P24" s="9">
        <v>4.0653464182875947</v>
      </c>
      <c r="Q24" s="9">
        <v>0</v>
      </c>
      <c r="R24" s="9">
        <v>25.639066815537404</v>
      </c>
      <c r="S24" s="9">
        <v>5.1524945642592703</v>
      </c>
      <c r="T24" s="9">
        <v>2.8207087030616442E-2</v>
      </c>
      <c r="U24" s="9">
        <v>0</v>
      </c>
      <c r="V24" s="9">
        <v>0.19039783745666097</v>
      </c>
      <c r="W24" s="9">
        <v>0</v>
      </c>
      <c r="X24" s="9">
        <v>2.9382382323558793E-2</v>
      </c>
      <c r="Y24" s="9">
        <v>9.441147088205911</v>
      </c>
      <c r="Z24" s="9">
        <v>17.931480284421461</v>
      </c>
      <c r="AA24" s="9">
        <v>2.3682200152788386</v>
      </c>
      <c r="AB24" s="9">
        <v>0</v>
      </c>
      <c r="AC24" s="9">
        <v>7.992007992007992E-2</v>
      </c>
      <c r="AD24" s="9">
        <v>0</v>
      </c>
      <c r="AE24" s="9">
        <v>0.9202562143738614</v>
      </c>
      <c r="AF24" s="9">
        <v>0</v>
      </c>
      <c r="AG24" s="9">
        <v>0.27972027972027974</v>
      </c>
      <c r="AH24" s="9">
        <v>4.9256625727213965</v>
      </c>
      <c r="AI24" s="9">
        <v>0</v>
      </c>
      <c r="AJ24" s="9">
        <v>0</v>
      </c>
      <c r="AK24" s="9">
        <v>4.1135335252982311E-2</v>
      </c>
      <c r="AL24" s="9">
        <v>3.4083563495328199E-2</v>
      </c>
      <c r="AM24" s="9">
        <v>1.4103543515308221E-2</v>
      </c>
      <c r="AN24" s="9">
        <v>0.55003819709702062</v>
      </c>
      <c r="AO24" s="9">
        <v>3.7609449374155259E-2</v>
      </c>
      <c r="AP24" s="9">
        <v>0.22918258212375858</v>
      </c>
      <c r="AQ24" s="9">
        <v>1.0965505083152143</v>
      </c>
      <c r="AR24" s="9">
        <v>0.15278838808250572</v>
      </c>
      <c r="AS24" s="9">
        <v>2.7031791737674091E-2</v>
      </c>
      <c r="AT24" s="9">
        <v>5.2888288182405832E-2</v>
      </c>
      <c r="AU24" s="9">
        <v>1.0765704883351943</v>
      </c>
      <c r="AV24" s="9">
        <v>2.305929364752894</v>
      </c>
      <c r="AW24" s="9">
        <v>0.14573661632485163</v>
      </c>
      <c r="AX24" s="9">
        <v>2.9382382323558793E-2</v>
      </c>
      <c r="AY24" s="9">
        <v>5.8764764647117586E-2</v>
      </c>
      <c r="AZ24" s="9">
        <v>1.2928248222365869E-2</v>
      </c>
      <c r="BA24" s="9">
        <v>1.6454134101192924E-2</v>
      </c>
      <c r="BB24" s="9">
        <v>4.3744490803314333</v>
      </c>
      <c r="BC24" s="9">
        <v>0</v>
      </c>
      <c r="BD24" s="9">
        <v>0</v>
      </c>
      <c r="BE24" s="9">
        <v>0</v>
      </c>
      <c r="BF24" s="9">
        <v>4.7011811717694071E-2</v>
      </c>
      <c r="BG24" s="9">
        <v>1.1752952929423518E-2</v>
      </c>
      <c r="BH24" s="9">
        <v>5.8764764647117589E-3</v>
      </c>
      <c r="BI24" s="9">
        <v>0.12105541517306223</v>
      </c>
      <c r="BJ24" s="9">
        <v>0</v>
      </c>
      <c r="BK24" s="9">
        <v>0.21978021978021978</v>
      </c>
      <c r="BL24" s="9">
        <v>1.8804724687077629E-2</v>
      </c>
      <c r="BM24" s="9">
        <v>7.2868308162425816E-2</v>
      </c>
      <c r="BN24" s="9">
        <v>0.62055591467356175</v>
      </c>
      <c r="BO24" s="9">
        <v>1.0577657636481165E-2</v>
      </c>
      <c r="BP24" s="9">
        <v>0.12340600575894693</v>
      </c>
      <c r="BQ24" s="9">
        <v>1.5278838808250574E-2</v>
      </c>
      <c r="BR24" s="9"/>
    </row>
    <row r="25" spans="1:70" s="3" customFormat="1" x14ac:dyDescent="0.2">
      <c r="A25" s="9"/>
      <c r="B25" s="9">
        <v>10</v>
      </c>
      <c r="C25" s="9">
        <v>9.0190746698614835E-2</v>
      </c>
      <c r="D25" s="9">
        <v>0</v>
      </c>
      <c r="E25" s="9">
        <v>2.9641794661246248</v>
      </c>
      <c r="F25" s="9">
        <v>1.0769044381924159E-2</v>
      </c>
      <c r="G25" s="9">
        <v>0.28537967612099019</v>
      </c>
      <c r="H25" s="9">
        <v>3.086677345969012</v>
      </c>
      <c r="I25" s="9">
        <v>0</v>
      </c>
      <c r="J25" s="9">
        <v>9.4229138341836386E-3</v>
      </c>
      <c r="K25" s="9">
        <v>2.5738016072798739</v>
      </c>
      <c r="L25" s="9">
        <v>5.8691291881486665</v>
      </c>
      <c r="M25" s="9">
        <v>0</v>
      </c>
      <c r="N25" s="9">
        <v>2.348997805807207</v>
      </c>
      <c r="O25" s="9">
        <v>0</v>
      </c>
      <c r="P25" s="9">
        <v>4.889146149393568</v>
      </c>
      <c r="Q25" s="9">
        <v>0</v>
      </c>
      <c r="R25" s="9">
        <v>17.164510614239369</v>
      </c>
      <c r="S25" s="9">
        <v>6.2433534804205308</v>
      </c>
      <c r="T25" s="9">
        <v>0.11845948820116575</v>
      </c>
      <c r="U25" s="9">
        <v>0</v>
      </c>
      <c r="V25" s="9">
        <v>4.3076177527696637E-2</v>
      </c>
      <c r="W25" s="9">
        <v>0</v>
      </c>
      <c r="X25" s="9">
        <v>0</v>
      </c>
      <c r="Y25" s="9">
        <v>0</v>
      </c>
      <c r="Z25" s="9">
        <v>2.2399612314402249</v>
      </c>
      <c r="AA25" s="9">
        <v>2.4903415133199616</v>
      </c>
      <c r="AB25" s="9">
        <v>0</v>
      </c>
      <c r="AC25" s="9">
        <v>0</v>
      </c>
      <c r="AD25" s="9">
        <v>6.7306527387025993E-3</v>
      </c>
      <c r="AE25" s="9">
        <v>0.60306648538775287</v>
      </c>
      <c r="AF25" s="9">
        <v>1.3461305477405199E-2</v>
      </c>
      <c r="AG25" s="9">
        <v>0.11172883546246315</v>
      </c>
      <c r="AH25" s="9">
        <v>1.0149824329963519</v>
      </c>
      <c r="AI25" s="9">
        <v>0</v>
      </c>
      <c r="AJ25" s="9">
        <v>1.7499697120626757E-2</v>
      </c>
      <c r="AK25" s="9">
        <v>0.58018226607616408</v>
      </c>
      <c r="AL25" s="9">
        <v>3.2307133145772479E-2</v>
      </c>
      <c r="AM25" s="9">
        <v>0</v>
      </c>
      <c r="AN25" s="9">
        <v>0.4603766473272578</v>
      </c>
      <c r="AO25" s="9">
        <v>0</v>
      </c>
      <c r="AP25" s="9">
        <v>0</v>
      </c>
      <c r="AQ25" s="9">
        <v>0.86825420329263536</v>
      </c>
      <c r="AR25" s="9">
        <v>8.0767832864431198E-3</v>
      </c>
      <c r="AS25" s="9">
        <v>0</v>
      </c>
      <c r="AT25" s="9">
        <v>0</v>
      </c>
      <c r="AU25" s="9">
        <v>0</v>
      </c>
      <c r="AV25" s="9">
        <v>1.7109319261782008</v>
      </c>
      <c r="AW25" s="9">
        <v>0.23422671530685046</v>
      </c>
      <c r="AX25" s="9">
        <v>2.8268741502550918E-2</v>
      </c>
      <c r="AY25" s="9">
        <v>4.5768438623177678E-2</v>
      </c>
      <c r="AZ25" s="9">
        <v>31.418686984263733</v>
      </c>
      <c r="BA25" s="9">
        <v>1.4807436025145719E-2</v>
      </c>
      <c r="BB25" s="9">
        <v>3.4757090742660224</v>
      </c>
      <c r="BC25" s="9">
        <v>0</v>
      </c>
      <c r="BD25" s="9">
        <v>0</v>
      </c>
      <c r="BE25" s="9">
        <v>0</v>
      </c>
      <c r="BF25" s="9">
        <v>0.42268499199052323</v>
      </c>
      <c r="BG25" s="9">
        <v>6.7777673078735177</v>
      </c>
      <c r="BH25" s="9">
        <v>0</v>
      </c>
      <c r="BI25" s="9">
        <v>1.211517492966468E-2</v>
      </c>
      <c r="BJ25" s="9">
        <v>0</v>
      </c>
      <c r="BK25" s="9">
        <v>1.2115174929664678</v>
      </c>
      <c r="BL25" s="9">
        <v>4.0383916432215599E-3</v>
      </c>
      <c r="BM25" s="9">
        <v>0</v>
      </c>
      <c r="BN25" s="9">
        <v>0.39172398939249126</v>
      </c>
      <c r="BO25" s="9">
        <v>0</v>
      </c>
      <c r="BP25" s="9">
        <v>6.0575874648323397E-2</v>
      </c>
      <c r="BQ25" s="9">
        <v>1.4807436025145719E-2</v>
      </c>
      <c r="BR25" s="9"/>
    </row>
    <row r="26" spans="1:70" s="3" customFormat="1" x14ac:dyDescent="0.2">
      <c r="A26" s="9"/>
      <c r="B26" s="9">
        <v>11</v>
      </c>
      <c r="C26" s="9">
        <v>4.6726846087539506</v>
      </c>
      <c r="D26" s="9">
        <v>0</v>
      </c>
      <c r="E26" s="9">
        <v>8.3804233310985535E-2</v>
      </c>
      <c r="F26" s="9">
        <v>0</v>
      </c>
      <c r="G26" s="9">
        <v>5.0282539986591324E-2</v>
      </c>
      <c r="H26" s="9">
        <v>0.63212335983143375</v>
      </c>
      <c r="I26" s="9">
        <v>0</v>
      </c>
      <c r="J26" s="9">
        <v>9.9128435973565754</v>
      </c>
      <c r="K26" s="9">
        <v>3.9376017622833062</v>
      </c>
      <c r="L26" s="9">
        <v>1.3887558662963317</v>
      </c>
      <c r="M26" s="9">
        <v>0</v>
      </c>
      <c r="N26" s="9">
        <v>0.38071065989847713</v>
      </c>
      <c r="O26" s="9">
        <v>0</v>
      </c>
      <c r="P26" s="9">
        <v>3.6993582990135043</v>
      </c>
      <c r="Q26" s="9">
        <v>0</v>
      </c>
      <c r="R26" s="9">
        <v>16.655492768891868</v>
      </c>
      <c r="S26" s="9">
        <v>5.5729815151805386</v>
      </c>
      <c r="T26" s="9">
        <v>5.0282539986591324E-2</v>
      </c>
      <c r="U26" s="9">
        <v>2.3944066660281583E-2</v>
      </c>
      <c r="V26" s="9">
        <v>0.41183794655684319</v>
      </c>
      <c r="W26" s="9">
        <v>0</v>
      </c>
      <c r="X26" s="9">
        <v>2.8732879992337899E-2</v>
      </c>
      <c r="Y26" s="9">
        <v>9.3286083708457053</v>
      </c>
      <c r="Z26" s="9">
        <v>8.8329661909778761</v>
      </c>
      <c r="AA26" s="9">
        <v>4.1279570922325446</v>
      </c>
      <c r="AB26" s="9">
        <v>4.7888133320563167E-3</v>
      </c>
      <c r="AC26" s="9">
        <v>0</v>
      </c>
      <c r="AD26" s="9">
        <v>3.5916099990422373E-3</v>
      </c>
      <c r="AE26" s="9">
        <v>7.2490661814002486</v>
      </c>
      <c r="AF26" s="9">
        <v>0</v>
      </c>
      <c r="AG26" s="9">
        <v>0.25620151326501295</v>
      </c>
      <c r="AH26" s="9">
        <v>7.3197011780480796</v>
      </c>
      <c r="AI26" s="9">
        <v>2.9930083325351978E-2</v>
      </c>
      <c r="AJ26" s="9">
        <v>0</v>
      </c>
      <c r="AK26" s="9">
        <v>0.27775117325926635</v>
      </c>
      <c r="AL26" s="9">
        <v>1.5563643329183028E-2</v>
      </c>
      <c r="AM26" s="9">
        <v>7.1832199980844747E-3</v>
      </c>
      <c r="AN26" s="9">
        <v>0.79733741978737671</v>
      </c>
      <c r="AO26" s="9">
        <v>0.22866583660568912</v>
      </c>
      <c r="AP26" s="9">
        <v>1.3456565463078249</v>
      </c>
      <c r="AQ26" s="9">
        <v>1.8245378795134566</v>
      </c>
      <c r="AR26" s="9">
        <v>0.45972607987740638</v>
      </c>
      <c r="AS26" s="9">
        <v>0</v>
      </c>
      <c r="AT26" s="9">
        <v>0</v>
      </c>
      <c r="AU26" s="9">
        <v>0.46690929987549085</v>
      </c>
      <c r="AV26" s="9">
        <v>3.5161861890623505</v>
      </c>
      <c r="AW26" s="9">
        <v>0.39627430322766016</v>
      </c>
      <c r="AX26" s="9">
        <v>8.3804233310985535E-2</v>
      </c>
      <c r="AY26" s="9">
        <v>6.1057369983718038E-2</v>
      </c>
      <c r="AZ26" s="9">
        <v>1.1972033330140791E-2</v>
      </c>
      <c r="BA26" s="9">
        <v>0</v>
      </c>
      <c r="BB26" s="9">
        <v>1.0774829997126712E-2</v>
      </c>
      <c r="BC26" s="9">
        <v>0</v>
      </c>
      <c r="BD26" s="9">
        <v>1.4366439996168949E-2</v>
      </c>
      <c r="BE26" s="9">
        <v>2.2746863327267504E-2</v>
      </c>
      <c r="BF26" s="9">
        <v>7.9015419978929219E-2</v>
      </c>
      <c r="BG26" s="9">
        <v>0</v>
      </c>
      <c r="BH26" s="9">
        <v>0</v>
      </c>
      <c r="BI26" s="9">
        <v>0.65965903649075763</v>
      </c>
      <c r="BJ26" s="9">
        <v>0</v>
      </c>
      <c r="BK26" s="9">
        <v>0.5531079398525045</v>
      </c>
      <c r="BL26" s="9">
        <v>1.5563643329183028E-2</v>
      </c>
      <c r="BM26" s="9">
        <v>0</v>
      </c>
      <c r="BN26" s="9">
        <v>1.6329853462312038</v>
      </c>
      <c r="BO26" s="9">
        <v>2.8182166459151423</v>
      </c>
      <c r="BP26" s="9">
        <v>9.5776266641126335E-3</v>
      </c>
      <c r="BQ26" s="9">
        <v>5.9860166650703957E-3</v>
      </c>
      <c r="BR26" s="9"/>
    </row>
  </sheetData>
  <mergeCells count="1">
    <mergeCell ref="A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3T03:36:03Z</dcterms:created>
  <dcterms:modified xsi:type="dcterms:W3CDTF">2021-07-20T20:08:02Z</dcterms:modified>
</cp:coreProperties>
</file>